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4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slee_funderburk\Desktop\"/>
    </mc:Choice>
  </mc:AlternateContent>
  <bookViews>
    <workbookView xWindow="0" yWindow="0" windowWidth="15730" windowHeight="6930" tabRatio="228"/>
  </bookViews>
  <sheets>
    <sheet name="Office_Address_List" sheetId="1" r:id="rId1"/>
    <sheet name="Sheet1" sheetId="3" r:id="rId2"/>
    <sheet name="Fat_Mass_Index sheet" sheetId="2" r:id="rId3"/>
  </sheets>
  <calcPr calcId="171027" concurrentCalc="0"/>
  <fileRecoveryPr autoRecover="0"/>
</workbook>
</file>

<file path=xl/calcChain.xml><?xml version="1.0" encoding="utf-8"?>
<calcChain xmlns="http://schemas.openxmlformats.org/spreadsheetml/2006/main">
  <c r="L39" i="1" l="1"/>
  <c r="L37" i="1"/>
  <c r="L36" i="1"/>
  <c r="L35" i="1"/>
  <c r="L33" i="1"/>
  <c r="L32" i="1"/>
  <c r="L30" i="1"/>
  <c r="L27" i="1"/>
  <c r="L26" i="1"/>
  <c r="L25" i="1"/>
  <c r="L24" i="1"/>
  <c r="L22" i="1"/>
  <c r="L19" i="1"/>
  <c r="L15" i="1"/>
  <c r="L11" i="1"/>
  <c r="L9" i="1"/>
  <c r="L8" i="1"/>
  <c r="L7" i="1"/>
  <c r="L6" i="1"/>
  <c r="L5" i="1"/>
  <c r="BZ5" i="1"/>
  <c r="BZ6" i="1"/>
  <c r="BZ7" i="1"/>
  <c r="BZ8" i="1"/>
  <c r="BZ9" i="1"/>
  <c r="BZ10" i="1"/>
  <c r="BZ11" i="1"/>
  <c r="BZ12" i="1"/>
  <c r="BZ13" i="1"/>
  <c r="BZ14" i="1"/>
  <c r="BZ15" i="1"/>
  <c r="BZ16" i="1"/>
  <c r="BZ17" i="1"/>
  <c r="BZ18" i="1"/>
  <c r="BZ19" i="1"/>
  <c r="BZ20" i="1"/>
  <c r="BZ21" i="1"/>
  <c r="BZ22" i="1"/>
  <c r="BZ23" i="1"/>
  <c r="BZ24" i="1"/>
  <c r="BZ25" i="1"/>
  <c r="BZ26" i="1"/>
  <c r="BZ27" i="1"/>
  <c r="BZ28" i="1"/>
  <c r="BZ29" i="1"/>
  <c r="BZ30" i="1"/>
  <c r="BZ31" i="1"/>
  <c r="BZ33" i="1"/>
  <c r="BZ34" i="1"/>
  <c r="BZ36" i="1"/>
  <c r="BZ37" i="1"/>
  <c r="BZ38" i="1"/>
  <c r="BZ39" i="1"/>
  <c r="BZ4" i="1"/>
  <c r="EN5" i="1"/>
  <c r="EN6" i="1"/>
  <c r="EN7" i="1"/>
  <c r="EN8" i="1"/>
  <c r="EN9" i="1"/>
  <c r="EN10" i="1"/>
  <c r="EN11" i="1"/>
  <c r="EN12" i="1"/>
  <c r="EN13" i="1"/>
  <c r="EN14" i="1"/>
  <c r="EN15" i="1"/>
  <c r="EN16" i="1"/>
  <c r="EN17" i="1"/>
  <c r="EN18" i="1"/>
  <c r="EN19" i="1"/>
  <c r="EN20" i="1"/>
  <c r="EN21" i="1"/>
  <c r="EN22" i="1"/>
  <c r="EN23" i="1"/>
  <c r="EN24" i="1"/>
  <c r="EN25" i="1"/>
  <c r="EN26" i="1"/>
  <c r="EN27" i="1"/>
  <c r="EN28" i="1"/>
  <c r="EN29" i="1"/>
  <c r="EN30" i="1"/>
  <c r="EN31" i="1"/>
  <c r="EN32" i="1"/>
  <c r="EN33" i="1"/>
  <c r="EN34" i="1"/>
  <c r="EN35" i="1"/>
  <c r="EN36" i="1"/>
  <c r="EN37" i="1"/>
  <c r="EN38" i="1"/>
  <c r="EN39" i="1"/>
  <c r="EN4" i="1"/>
  <c r="F43" i="2"/>
  <c r="N38" i="2"/>
  <c r="O38" i="2"/>
  <c r="L38" i="2"/>
  <c r="N37" i="2"/>
  <c r="O37" i="2"/>
  <c r="L37" i="2"/>
  <c r="N36" i="2"/>
  <c r="O36" i="2"/>
  <c r="L36" i="2"/>
  <c r="N35" i="2"/>
  <c r="L35" i="2"/>
  <c r="N34" i="2"/>
  <c r="O34" i="2"/>
  <c r="L34" i="2"/>
  <c r="N33" i="2"/>
  <c r="O33" i="2"/>
  <c r="L33" i="2"/>
  <c r="N32" i="2"/>
  <c r="O32" i="2"/>
  <c r="L32" i="2"/>
  <c r="N31" i="2"/>
  <c r="O31" i="2"/>
  <c r="L31" i="2"/>
  <c r="N30" i="2"/>
  <c r="O30" i="2"/>
  <c r="L30" i="2"/>
  <c r="N29" i="2"/>
  <c r="O29" i="2"/>
  <c r="L29" i="2"/>
  <c r="N28" i="2"/>
  <c r="O28" i="2"/>
  <c r="L28" i="2"/>
  <c r="N27" i="2"/>
  <c r="L27" i="2"/>
  <c r="N26" i="2"/>
  <c r="O26" i="2"/>
  <c r="L26" i="2"/>
  <c r="N25" i="2"/>
  <c r="O25" i="2"/>
  <c r="L25" i="2"/>
  <c r="N24" i="2"/>
  <c r="O24" i="2"/>
  <c r="L24" i="2"/>
  <c r="N23" i="2"/>
  <c r="O23" i="2"/>
  <c r="L23" i="2"/>
  <c r="N22" i="2"/>
  <c r="O22" i="2"/>
  <c r="L22" i="2"/>
  <c r="N21" i="2"/>
  <c r="O21" i="2"/>
  <c r="L21" i="2"/>
  <c r="N20" i="2"/>
  <c r="O20" i="2"/>
  <c r="L20" i="2"/>
  <c r="N19" i="2"/>
  <c r="L19" i="2"/>
  <c r="N18" i="2"/>
  <c r="O18" i="2"/>
  <c r="L18" i="2"/>
  <c r="N17" i="2"/>
  <c r="O17" i="2"/>
  <c r="L17" i="2"/>
  <c r="N16" i="2"/>
  <c r="O16" i="2"/>
  <c r="L16" i="2"/>
  <c r="N15" i="2"/>
  <c r="O15" i="2"/>
  <c r="L15" i="2"/>
  <c r="N14" i="2"/>
  <c r="O14" i="2"/>
  <c r="L14" i="2"/>
  <c r="N13" i="2"/>
  <c r="O13" i="2"/>
  <c r="L13" i="2"/>
  <c r="N12" i="2"/>
  <c r="O12" i="2"/>
  <c r="L12" i="2"/>
  <c r="N11" i="2"/>
  <c r="L11" i="2"/>
  <c r="N10" i="2"/>
  <c r="O10" i="2"/>
  <c r="L10" i="2"/>
  <c r="N9" i="2"/>
  <c r="O9" i="2"/>
  <c r="L9" i="2"/>
  <c r="N8" i="2"/>
  <c r="O8" i="2"/>
  <c r="L8" i="2"/>
  <c r="N7" i="2"/>
  <c r="O7" i="2"/>
  <c r="L7" i="2"/>
  <c r="N6" i="2"/>
  <c r="O6" i="2"/>
  <c r="L6" i="2"/>
  <c r="N5" i="2"/>
  <c r="O5" i="2"/>
  <c r="L5" i="2"/>
  <c r="N4" i="2"/>
  <c r="O4" i="2"/>
  <c r="L4" i="2"/>
  <c r="N3" i="2"/>
  <c r="O3" i="2"/>
  <c r="L3" i="2"/>
  <c r="O11" i="2"/>
  <c r="O19" i="2"/>
  <c r="O27" i="2"/>
  <c r="O35" i="2"/>
  <c r="E43" i="2"/>
  <c r="H4" i="1"/>
  <c r="EI39" i="1"/>
  <c r="EI38" i="1"/>
  <c r="EI37" i="1"/>
  <c r="EI36" i="1"/>
  <c r="EI35" i="1"/>
  <c r="EI34" i="1"/>
  <c r="EI33" i="1"/>
  <c r="EI32" i="1"/>
  <c r="EI31" i="1"/>
  <c r="EI30" i="1"/>
  <c r="EI29" i="1"/>
  <c r="EI28" i="1"/>
  <c r="EI27" i="1"/>
  <c r="EI26" i="1"/>
  <c r="EI25" i="1"/>
  <c r="EI24" i="1"/>
  <c r="EI23" i="1"/>
  <c r="EI22" i="1"/>
  <c r="EI21" i="1"/>
  <c r="EI20" i="1"/>
  <c r="EI19" i="1"/>
  <c r="EI18" i="1"/>
  <c r="EI17" i="1"/>
  <c r="EI16" i="1"/>
  <c r="EI15" i="1"/>
  <c r="EI14" i="1"/>
  <c r="EI13" i="1"/>
  <c r="EI12" i="1"/>
  <c r="EI11" i="1"/>
  <c r="EI10" i="1"/>
  <c r="EI9" i="1"/>
  <c r="EI8" i="1"/>
  <c r="EI7" i="1"/>
  <c r="EI6" i="1"/>
  <c r="EI5" i="1"/>
  <c r="EI4" i="1"/>
  <c r="ED5" i="1"/>
  <c r="ED6" i="1"/>
  <c r="ED7" i="1"/>
  <c r="ED8" i="1"/>
  <c r="ED9" i="1"/>
  <c r="ED10" i="1"/>
  <c r="ED11" i="1"/>
  <c r="ED12" i="1"/>
  <c r="ED13" i="1"/>
  <c r="ED14" i="1"/>
  <c r="ED15" i="1"/>
  <c r="ED16" i="1"/>
  <c r="ED17" i="1"/>
  <c r="ED18" i="1"/>
  <c r="ED19" i="1"/>
  <c r="ED20" i="1"/>
  <c r="ED21" i="1"/>
  <c r="ED22" i="1"/>
  <c r="ED23" i="1"/>
  <c r="ED24" i="1"/>
  <c r="ED25" i="1"/>
  <c r="ED26" i="1"/>
  <c r="ED27" i="1"/>
  <c r="ED28" i="1"/>
  <c r="ED29" i="1"/>
  <c r="ED30" i="1"/>
  <c r="ED31" i="1"/>
  <c r="ED32" i="1"/>
  <c r="ED33" i="1"/>
  <c r="ED34" i="1"/>
  <c r="ED35" i="1"/>
  <c r="ED36" i="1"/>
  <c r="ED37" i="1"/>
  <c r="ED38" i="1"/>
  <c r="ED39" i="1"/>
  <c r="ED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" i="1"/>
  <c r="DS5" i="1"/>
  <c r="DS6" i="1"/>
  <c r="DS7" i="1"/>
  <c r="DS8" i="1"/>
  <c r="DS9" i="1"/>
  <c r="DS10" i="1"/>
  <c r="DS11" i="1"/>
  <c r="DS12" i="1"/>
  <c r="DS13" i="1"/>
  <c r="DS14" i="1"/>
  <c r="DS15" i="1"/>
  <c r="DS16" i="1"/>
  <c r="DS17" i="1"/>
  <c r="DS18" i="1"/>
  <c r="DS19" i="1"/>
  <c r="DS20" i="1"/>
  <c r="DS21" i="1"/>
  <c r="DS22" i="1"/>
  <c r="DS23" i="1"/>
  <c r="DS24" i="1"/>
  <c r="DS25" i="1"/>
  <c r="DS26" i="1"/>
  <c r="DS27" i="1"/>
  <c r="DS28" i="1"/>
  <c r="DS29" i="1"/>
  <c r="DS30" i="1"/>
  <c r="DS31" i="1"/>
  <c r="DS32" i="1"/>
  <c r="DS33" i="1"/>
  <c r="DS34" i="1"/>
  <c r="DS35" i="1"/>
  <c r="DS36" i="1"/>
  <c r="DS37" i="1"/>
  <c r="DS38" i="1"/>
  <c r="DS4" i="1"/>
  <c r="BD5" i="1"/>
  <c r="BD6" i="1"/>
  <c r="BD7" i="1"/>
  <c r="BD8" i="1"/>
  <c r="BD9" i="1"/>
  <c r="BD10" i="1"/>
  <c r="BD11" i="1"/>
  <c r="BD12" i="1"/>
  <c r="BD13" i="1"/>
  <c r="BD14" i="1"/>
  <c r="BD16" i="1"/>
  <c r="BD17" i="1"/>
  <c r="BD18" i="1"/>
  <c r="BD19" i="1"/>
  <c r="BD20" i="1"/>
  <c r="BD21" i="1"/>
  <c r="BD22" i="1"/>
  <c r="BD23" i="1"/>
  <c r="BD24" i="1"/>
  <c r="BD25" i="1"/>
  <c r="BD26" i="1"/>
  <c r="BD27" i="1"/>
  <c r="BD28" i="1"/>
  <c r="BD29" i="1"/>
  <c r="BD30" i="1"/>
  <c r="BD31" i="1"/>
  <c r="BD32" i="1"/>
  <c r="BD33" i="1"/>
  <c r="BD34" i="1"/>
  <c r="BD35" i="1"/>
  <c r="BD36" i="1"/>
  <c r="BD37" i="1"/>
  <c r="BD38" i="1"/>
  <c r="BD4" i="1"/>
  <c r="D40" i="1"/>
  <c r="V7" i="1"/>
  <c r="V6" i="1"/>
  <c r="V15" i="1"/>
  <c r="V18" i="1"/>
  <c r="V32" i="1"/>
  <c r="V35" i="1"/>
  <c r="V34" i="1"/>
  <c r="V21" i="1"/>
  <c r="V26" i="1"/>
  <c r="V29" i="1"/>
  <c r="V10" i="1"/>
  <c r="V28" i="1"/>
  <c r="V27" i="1"/>
  <c r="V20" i="1"/>
  <c r="V33" i="1"/>
  <c r="V13" i="1"/>
  <c r="V9" i="1"/>
  <c r="V14" i="1"/>
  <c r="V30" i="1"/>
  <c r="V12" i="1"/>
  <c r="V19" i="1"/>
  <c r="V24" i="1"/>
  <c r="V16" i="1"/>
  <c r="V8" i="1"/>
  <c r="V4" i="1"/>
  <c r="V11" i="1"/>
  <c r="V5" i="1"/>
  <c r="V31" i="1"/>
  <c r="V17" i="1"/>
  <c r="V22" i="1"/>
  <c r="V23" i="1"/>
  <c r="V25" i="1"/>
</calcChain>
</file>

<file path=xl/comments1.xml><?xml version="1.0" encoding="utf-8"?>
<comments xmlns="http://schemas.openxmlformats.org/spreadsheetml/2006/main">
  <authors>
    <author>Gutierrez, Fernando</author>
  </authors>
  <commentList>
    <comment ref="DL3" authorId="0" shapeId="0">
      <text>
        <r>
          <rPr>
            <b/>
            <sz val="9"/>
            <color indexed="81"/>
            <rFont val="Tahoma"/>
            <family val="2"/>
          </rPr>
          <t>Gutierrez, Fernando:</t>
        </r>
        <r>
          <rPr>
            <sz val="9"/>
            <color indexed="81"/>
            <rFont val="Tahoma"/>
            <family val="2"/>
          </rPr>
          <t xml:space="preserve">
Are you currently exercising regularly?</t>
        </r>
      </text>
    </comment>
    <comment ref="DM3" authorId="0" shapeId="0">
      <text>
        <r>
          <rPr>
            <b/>
            <sz val="9"/>
            <color indexed="81"/>
            <rFont val="Tahoma"/>
            <family val="2"/>
          </rPr>
          <t>Gutierrez, Fernando:</t>
        </r>
        <r>
          <rPr>
            <sz val="9"/>
            <color indexed="81"/>
            <rFont val="Tahoma"/>
            <family val="2"/>
          </rPr>
          <t xml:space="preserve">
How many times per week do you exercise?</t>
        </r>
      </text>
    </comment>
    <comment ref="DN3" authorId="0" shapeId="0">
      <text>
        <r>
          <rPr>
            <b/>
            <sz val="9"/>
            <color indexed="81"/>
            <rFont val="Tahoma"/>
            <family val="2"/>
          </rPr>
          <t>Gutierrez, Fernando:</t>
        </r>
        <r>
          <rPr>
            <sz val="9"/>
            <color indexed="81"/>
            <rFont val="Tahoma"/>
            <family val="2"/>
          </rPr>
          <t xml:space="preserve">
In general, how long does each exercise session last? (per hr)</t>
        </r>
      </text>
    </comment>
    <comment ref="DO3" authorId="0" shapeId="0">
      <text>
        <r>
          <rPr>
            <b/>
            <sz val="9"/>
            <color indexed="81"/>
            <rFont val="Tahoma"/>
            <family val="2"/>
          </rPr>
          <t>Gutierrez, Fernando:</t>
        </r>
        <r>
          <rPr>
            <sz val="9"/>
            <color indexed="81"/>
            <rFont val="Tahoma"/>
            <family val="2"/>
          </rPr>
          <t xml:space="preserve">
What type of activity do you engage in for your workouts?</t>
        </r>
      </text>
    </comment>
    <comment ref="DP3" authorId="0" shapeId="0">
      <text>
        <r>
          <rPr>
            <b/>
            <sz val="9"/>
            <color indexed="81"/>
            <rFont val="Tahoma"/>
            <family val="2"/>
          </rPr>
          <t>Gutierrez, Fernando:</t>
        </r>
        <r>
          <rPr>
            <sz val="9"/>
            <color indexed="81"/>
            <rFont val="Tahoma"/>
            <family val="2"/>
          </rPr>
          <t xml:space="preserve">
Which of these activities do you engage in most?</t>
        </r>
      </text>
    </comment>
    <comment ref="DQ3" authorId="0" shapeId="0">
      <text>
        <r>
          <rPr>
            <b/>
            <sz val="9"/>
            <color indexed="81"/>
            <rFont val="Tahoma"/>
            <family val="2"/>
          </rPr>
          <t>Gutierrez, Fernando:</t>
        </r>
        <r>
          <rPr>
            <sz val="9"/>
            <color indexed="81"/>
            <rFont val="Tahoma"/>
            <family val="2"/>
          </rPr>
          <t xml:space="preserve">
Do you take your pulse during your workout?
</t>
        </r>
      </text>
    </comment>
    <comment ref="DR3" authorId="0" shapeId="0">
      <text>
        <r>
          <rPr>
            <b/>
            <sz val="9"/>
            <color indexed="81"/>
            <rFont val="Tahoma"/>
            <family val="2"/>
          </rPr>
          <t>Gutierrez, Fernando:</t>
        </r>
        <r>
          <rPr>
            <sz val="9"/>
            <color indexed="81"/>
            <rFont val="Tahoma"/>
            <family val="2"/>
          </rPr>
          <t xml:space="preserve">
Please rate the exercise intensity that you ordinarily maintain throughout a typical workout by circling a number corresponding to the descriptions below. (6-20)</t>
        </r>
      </text>
    </comment>
  </commentList>
</comments>
</file>

<file path=xl/sharedStrings.xml><?xml version="1.0" encoding="utf-8"?>
<sst xmlns="http://schemas.openxmlformats.org/spreadsheetml/2006/main" count="2674" uniqueCount="1002">
  <si>
    <t>KNOWN_DISEASE</t>
  </si>
  <si>
    <t>SIGN_SYMP</t>
  </si>
  <si>
    <t>AGE</t>
  </si>
  <si>
    <t>FAM_HIST</t>
  </si>
  <si>
    <t>SMOKING</t>
  </si>
  <si>
    <t>PHYS_ACT</t>
  </si>
  <si>
    <t>TC</t>
  </si>
  <si>
    <t>LDLC</t>
  </si>
  <si>
    <t>HDLC</t>
  </si>
  <si>
    <t>TC_HDLR</t>
  </si>
  <si>
    <t>TG</t>
  </si>
  <si>
    <t>GLUCOSE</t>
  </si>
  <si>
    <t>WT_kg</t>
  </si>
  <si>
    <t>BMI</t>
  </si>
  <si>
    <t>WAIST_inches</t>
  </si>
  <si>
    <t>BMI_LOSS</t>
  </si>
  <si>
    <t>BF_LOSS</t>
  </si>
  <si>
    <t>CVD_NUM</t>
  </si>
  <si>
    <t>CVD_RISK</t>
  </si>
  <si>
    <t>HRrest</t>
  </si>
  <si>
    <t>SBPrest</t>
  </si>
  <si>
    <t>DBPrest</t>
  </si>
  <si>
    <t>HRmax</t>
  </si>
  <si>
    <t>BPmax</t>
  </si>
  <si>
    <t>TM_TIME</t>
  </si>
  <si>
    <t>VO2max</t>
  </si>
  <si>
    <t>VO2max_SC</t>
  </si>
  <si>
    <t>FVC</t>
  </si>
  <si>
    <t>FEV1</t>
  </si>
  <si>
    <t>FEV1_FVC</t>
  </si>
  <si>
    <t>PEFR</t>
  </si>
  <si>
    <t>SVC</t>
  </si>
  <si>
    <t>MVV</t>
  </si>
  <si>
    <t>FVC_P</t>
  </si>
  <si>
    <t>FEV1_P</t>
  </si>
  <si>
    <t>FEV1_FVC_P</t>
  </si>
  <si>
    <t>PEFR_P</t>
  </si>
  <si>
    <t>SVC_P</t>
  </si>
  <si>
    <t>MVV_P</t>
  </si>
  <si>
    <t>GRIP_R</t>
  </si>
  <si>
    <t>GRIP_L</t>
  </si>
  <si>
    <t>GRIP_SUM</t>
  </si>
  <si>
    <t>CURL_UP</t>
  </si>
  <si>
    <t>FLEX</t>
  </si>
  <si>
    <t>DXA_FAT</t>
  </si>
  <si>
    <t>BONE</t>
  </si>
  <si>
    <t>WT_lbs</t>
  </si>
  <si>
    <t>FATWT_lbs</t>
  </si>
  <si>
    <t>LNWT_lbs</t>
  </si>
  <si>
    <t>PCTL_FAT</t>
  </si>
  <si>
    <t>BPrec1</t>
  </si>
  <si>
    <t>HRrec5</t>
  </si>
  <si>
    <t>HRrec1</t>
  </si>
  <si>
    <t>BPrec5</t>
  </si>
  <si>
    <t>NONE INDICATED</t>
  </si>
  <si>
    <t>48</t>
  </si>
  <si>
    <t>IS</t>
  </si>
  <si>
    <t>DO NOT</t>
  </si>
  <si>
    <t>EXCEEDS</t>
  </si>
  <si>
    <t>185</t>
  </si>
  <si>
    <t>62</t>
  </si>
  <si>
    <t>108</t>
  </si>
  <si>
    <t>73</t>
  </si>
  <si>
    <t>99</t>
  </si>
  <si>
    <t>NOT RECOMMENDED</t>
  </si>
  <si>
    <t>0</t>
  </si>
  <si>
    <t>LOW</t>
  </si>
  <si>
    <t>54</t>
  </si>
  <si>
    <t>124</t>
  </si>
  <si>
    <t>80</t>
  </si>
  <si>
    <t>168</t>
  </si>
  <si>
    <t>60th</t>
  </si>
  <si>
    <t>2.78</t>
  </si>
  <si>
    <t>72</t>
  </si>
  <si>
    <t>3.92</t>
  </si>
  <si>
    <t>3.58</t>
  </si>
  <si>
    <t>116</t>
  </si>
  <si>
    <t>3.38</t>
  </si>
  <si>
    <t>82</t>
  </si>
  <si>
    <t>106</t>
  </si>
  <si>
    <t>35</t>
  </si>
  <si>
    <t>30</t>
  </si>
  <si>
    <t>65</t>
  </si>
  <si>
    <t>25</t>
  </si>
  <si>
    <t>28</t>
  </si>
  <si>
    <t>WITHIN NORMAL LIMITS</t>
  </si>
  <si>
    <t>45.0</t>
  </si>
  <si>
    <t>40th</t>
  </si>
  <si>
    <t>100</t>
  </si>
  <si>
    <t>153</t>
  </si>
  <si>
    <t>IS NOT</t>
  </si>
  <si>
    <t>IS BELOW</t>
  </si>
  <si>
    <t>DID NOT OBTAIN</t>
  </si>
  <si>
    <t>87</t>
  </si>
  <si>
    <t>26.0</t>
  </si>
  <si>
    <t>1</t>
  </si>
  <si>
    <t>77</t>
  </si>
  <si>
    <t>122</t>
  </si>
  <si>
    <t>78</t>
  </si>
  <si>
    <t>42.0</t>
  </si>
  <si>
    <t>85th</t>
  </si>
  <si>
    <t>60</t>
  </si>
  <si>
    <t>2.76</t>
  </si>
  <si>
    <t>3.78</t>
  </si>
  <si>
    <t>151</t>
  </si>
  <si>
    <t>4.12</t>
  </si>
  <si>
    <t>83</t>
  </si>
  <si>
    <t>112</t>
  </si>
  <si>
    <t>32</t>
  </si>
  <si>
    <t>23</t>
  </si>
  <si>
    <t>24</t>
  </si>
  <si>
    <t>90.5</t>
  </si>
  <si>
    <t>45th</t>
  </si>
  <si>
    <t>123</t>
  </si>
  <si>
    <t>154</t>
  </si>
  <si>
    <t>46</t>
  </si>
  <si>
    <t>75</t>
  </si>
  <si>
    <t>118</t>
  </si>
  <si>
    <t>76</t>
  </si>
  <si>
    <t>130</t>
  </si>
  <si>
    <t>55th</t>
  </si>
  <si>
    <t>4.09</t>
  </si>
  <si>
    <t>3.51</t>
  </si>
  <si>
    <t>86</t>
  </si>
  <si>
    <t>161</t>
  </si>
  <si>
    <t>3.49</t>
  </si>
  <si>
    <t>81</t>
  </si>
  <si>
    <t>97</t>
  </si>
  <si>
    <t>53</t>
  </si>
  <si>
    <t>75th</t>
  </si>
  <si>
    <t>61</t>
  </si>
  <si>
    <t>90</t>
  </si>
  <si>
    <t>91</t>
  </si>
  <si>
    <t>33.5</t>
  </si>
  <si>
    <t>58</t>
  </si>
  <si>
    <t>42.5</t>
  </si>
  <si>
    <t>5.59</t>
  </si>
  <si>
    <t>66</t>
  </si>
  <si>
    <t>5.83</t>
  </si>
  <si>
    <t>47</t>
  </si>
  <si>
    <t>105</t>
  </si>
  <si>
    <t>19</t>
  </si>
  <si>
    <t>120</t>
  </si>
  <si>
    <t>104</t>
  </si>
  <si>
    <t>28.7</t>
  </si>
  <si>
    <t>35.5</t>
  </si>
  <si>
    <t>2</t>
  </si>
  <si>
    <t>MODERATE</t>
  </si>
  <si>
    <t>110</t>
  </si>
  <si>
    <t>70</t>
  </si>
  <si>
    <t>150</t>
  </si>
  <si>
    <t>88</t>
  </si>
  <si>
    <t>38</t>
  </si>
  <si>
    <t>10th</t>
  </si>
  <si>
    <t>120/70</t>
  </si>
  <si>
    <t>141</t>
  </si>
  <si>
    <t>39</t>
  </si>
  <si>
    <t>156</t>
  </si>
  <si>
    <t>43</t>
  </si>
  <si>
    <t>5.3</t>
  </si>
  <si>
    <t>134</t>
  </si>
  <si>
    <t>86.9</t>
  </si>
  <si>
    <t>25.6</t>
  </si>
  <si>
    <t>35.3</t>
  </si>
  <si>
    <t>74</t>
  </si>
  <si>
    <t>114</t>
  </si>
  <si>
    <t>188</t>
  </si>
  <si>
    <t>176</t>
  </si>
  <si>
    <t>137</t>
  </si>
  <si>
    <t>56</t>
  </si>
  <si>
    <t>MEETS</t>
  </si>
  <si>
    <t>169</t>
  </si>
  <si>
    <t>4.6</t>
  </si>
  <si>
    <t>208</t>
  </si>
  <si>
    <t>23.5</t>
  </si>
  <si>
    <t>5</t>
  </si>
  <si>
    <t>126</t>
  </si>
  <si>
    <t>172</t>
  </si>
  <si>
    <t>34.9</t>
  </si>
  <si>
    <t>3.01</t>
  </si>
  <si>
    <t>79</t>
  </si>
  <si>
    <t>96</t>
  </si>
  <si>
    <t>19.0</t>
  </si>
  <si>
    <t>43.5</t>
  </si>
  <si>
    <t>36</t>
  </si>
  <si>
    <t>148</t>
  </si>
  <si>
    <t>63</t>
  </si>
  <si>
    <t>85</t>
  </si>
  <si>
    <t>3.2</t>
  </si>
  <si>
    <t>40.0</t>
  </si>
  <si>
    <t>6.8</t>
  </si>
  <si>
    <t>6.1</t>
  </si>
  <si>
    <t>4</t>
  </si>
  <si>
    <t>10.30</t>
  </si>
  <si>
    <t>127</t>
  </si>
  <si>
    <t>&lt; 5th</t>
  </si>
  <si>
    <t>HYPOTHYROIDISM</t>
  </si>
  <si>
    <t>192</t>
  </si>
  <si>
    <t>84</t>
  </si>
  <si>
    <t>2.5</t>
  </si>
  <si>
    <t>159</t>
  </si>
  <si>
    <t>24.2</t>
  </si>
  <si>
    <t>4.2</t>
  </si>
  <si>
    <t>HIGH</t>
  </si>
  <si>
    <t>95th</t>
  </si>
  <si>
    <t>2.55</t>
  </si>
  <si>
    <t>89</t>
  </si>
  <si>
    <t>2.97</t>
  </si>
  <si>
    <t>109</t>
  </si>
  <si>
    <t>26</t>
  </si>
  <si>
    <t>49</t>
  </si>
  <si>
    <t>-2.0</t>
  </si>
  <si>
    <t>37</t>
  </si>
  <si>
    <t>131</t>
  </si>
  <si>
    <t>3.0</t>
  </si>
  <si>
    <t>95</t>
  </si>
  <si>
    <t>98</t>
  </si>
  <si>
    <t>25.8</t>
  </si>
  <si>
    <t>34.7</t>
  </si>
  <si>
    <t>4.4</t>
  </si>
  <si>
    <t>128</t>
  </si>
  <si>
    <t>164</t>
  </si>
  <si>
    <t>2.93</t>
  </si>
  <si>
    <t>2.30</t>
  </si>
  <si>
    <t>20</t>
  </si>
  <si>
    <t>41</t>
  </si>
  <si>
    <t>102</t>
  </si>
  <si>
    <t>140</t>
  </si>
  <si>
    <t>52</t>
  </si>
  <si>
    <t>64</t>
  </si>
  <si>
    <t>36.3</t>
  </si>
  <si>
    <t>6.0</t>
  </si>
  <si>
    <t>5.2</t>
  </si>
  <si>
    <t>142</t>
  </si>
  <si>
    <t>2.69</t>
  </si>
  <si>
    <t>2.75</t>
  </si>
  <si>
    <t>22</t>
  </si>
  <si>
    <t>+2.0</t>
  </si>
  <si>
    <t>40</t>
  </si>
  <si>
    <t>115</t>
  </si>
  <si>
    <t>180</t>
  </si>
  <si>
    <t>2.7</t>
  </si>
  <si>
    <t>93</t>
  </si>
  <si>
    <t>-1</t>
  </si>
  <si>
    <t>171</t>
  </si>
  <si>
    <t>42.7</t>
  </si>
  <si>
    <t>3.18</t>
  </si>
  <si>
    <t>107</t>
  </si>
  <si>
    <t>34</t>
  </si>
  <si>
    <t>29</t>
  </si>
  <si>
    <t>15</t>
  </si>
  <si>
    <t>117</t>
  </si>
  <si>
    <t>30.6</t>
  </si>
  <si>
    <t>7.0</t>
  </si>
  <si>
    <t>68</t>
  </si>
  <si>
    <t>138</t>
  </si>
  <si>
    <t>12:15</t>
  </si>
  <si>
    <t>20.9</t>
  </si>
  <si>
    <t>5th</t>
  </si>
  <si>
    <t>33</t>
  </si>
  <si>
    <t>187</t>
  </si>
  <si>
    <t>2.9</t>
  </si>
  <si>
    <t>92</t>
  </si>
  <si>
    <t>5.78</t>
  </si>
  <si>
    <t>4.37</t>
  </si>
  <si>
    <t>173</t>
  </si>
  <si>
    <t>67</t>
  </si>
  <si>
    <t>3</t>
  </si>
  <si>
    <t>2.44</t>
  </si>
  <si>
    <t>4.92</t>
  </si>
  <si>
    <t>27</t>
  </si>
  <si>
    <t>27.6</t>
  </si>
  <si>
    <t>113</t>
  </si>
  <si>
    <t>51</t>
  </si>
  <si>
    <t>178</t>
  </si>
  <si>
    <t>146</t>
  </si>
  <si>
    <t>26.6</t>
  </si>
  <si>
    <t>36.0</t>
  </si>
  <si>
    <t>178/80</t>
  </si>
  <si>
    <t>80th</t>
  </si>
  <si>
    <t>5.64</t>
  </si>
  <si>
    <t>166</t>
  </si>
  <si>
    <t>5.41</t>
  </si>
  <si>
    <t>132/80</t>
  </si>
  <si>
    <t>103</t>
  </si>
  <si>
    <t>59</t>
  </si>
  <si>
    <t>1.97</t>
  </si>
  <si>
    <t>71</t>
  </si>
  <si>
    <t>2.54</t>
  </si>
  <si>
    <t>4.99</t>
  </si>
  <si>
    <t>27.3</t>
  </si>
  <si>
    <t>+3.5</t>
  </si>
  <si>
    <t>44</t>
  </si>
  <si>
    <t>64.9</t>
  </si>
  <si>
    <t>5.5</t>
  </si>
  <si>
    <t>5.0</t>
  </si>
  <si>
    <t>25th</t>
  </si>
  <si>
    <t>2.70</t>
  </si>
  <si>
    <t>50</t>
  </si>
  <si>
    <t>BELOW AVERAGE</t>
  </si>
  <si>
    <t>2.8</t>
  </si>
  <si>
    <t>58.0</t>
  </si>
  <si>
    <t>3.68</t>
  </si>
  <si>
    <t>3.91</t>
  </si>
  <si>
    <t>111</t>
  </si>
  <si>
    <t>4.29</t>
  </si>
  <si>
    <t>3.62</t>
  </si>
  <si>
    <t>30th</t>
  </si>
  <si>
    <t>121</t>
  </si>
  <si>
    <t>155</t>
  </si>
  <si>
    <t>3.36</t>
  </si>
  <si>
    <t>3.96</t>
  </si>
  <si>
    <t>3.23</t>
  </si>
  <si>
    <t>69</t>
  </si>
  <si>
    <t>30.0</t>
  </si>
  <si>
    <t>200</t>
  </si>
  <si>
    <t>3.89</t>
  </si>
  <si>
    <t>8.68</t>
  </si>
  <si>
    <t>4.24</t>
  </si>
  <si>
    <t>4.32</t>
  </si>
  <si>
    <t>-3.0</t>
  </si>
  <si>
    <t>125</t>
  </si>
  <si>
    <t>204</t>
  </si>
  <si>
    <t>84.4</t>
  </si>
  <si>
    <t>35.0</t>
  </si>
  <si>
    <t>3.54</t>
  </si>
  <si>
    <t>158</t>
  </si>
  <si>
    <t>21.0</t>
  </si>
  <si>
    <t>189</t>
  </si>
  <si>
    <t>4.55</t>
  </si>
  <si>
    <t>3.43</t>
  </si>
  <si>
    <t>28.9</t>
  </si>
  <si>
    <t>102.4</t>
  </si>
  <si>
    <t>157</t>
  </si>
  <si>
    <t>119</t>
  </si>
  <si>
    <t>41.0</t>
  </si>
  <si>
    <t>6.2</t>
  </si>
  <si>
    <t>6</t>
  </si>
  <si>
    <t>5.00</t>
  </si>
  <si>
    <t>3.97</t>
  </si>
  <si>
    <t>90th</t>
  </si>
  <si>
    <t>181</t>
  </si>
  <si>
    <t>180/78</t>
  </si>
  <si>
    <t>148/80</t>
  </si>
  <si>
    <t>195</t>
  </si>
  <si>
    <t>3.6</t>
  </si>
  <si>
    <t>4.05</t>
  </si>
  <si>
    <t>2.83</t>
  </si>
  <si>
    <t>+4.0</t>
  </si>
  <si>
    <t>31</t>
  </si>
  <si>
    <t>35th</t>
  </si>
  <si>
    <t>3.9</t>
  </si>
  <si>
    <t>3.4</t>
  </si>
  <si>
    <t>70th</t>
  </si>
  <si>
    <t>40.3</t>
  </si>
  <si>
    <t>3.17</t>
  </si>
  <si>
    <t>4.10</t>
  </si>
  <si>
    <t>4.77</t>
  </si>
  <si>
    <t>3.61</t>
  </si>
  <si>
    <t>50th</t>
  </si>
  <si>
    <t>3.69</t>
  </si>
  <si>
    <t>101</t>
  </si>
  <si>
    <t>5.01</t>
  </si>
  <si>
    <t>4.17</t>
  </si>
  <si>
    <t>+0.5</t>
  </si>
  <si>
    <t>37.9</t>
  </si>
  <si>
    <t>110/66</t>
  </si>
  <si>
    <t>32.5</t>
  </si>
  <si>
    <t>4.62</t>
  </si>
  <si>
    <t>8.00</t>
  </si>
  <si>
    <t>4.38</t>
  </si>
  <si>
    <t>150/76</t>
  </si>
  <si>
    <t>2.1</t>
  </si>
  <si>
    <t>86.3</t>
  </si>
  <si>
    <t>160/80</t>
  </si>
  <si>
    <t>5.79</t>
  </si>
  <si>
    <t>186</t>
  </si>
  <si>
    <t>136</t>
  </si>
  <si>
    <t>2.47</t>
  </si>
  <si>
    <t>3.41</t>
  </si>
  <si>
    <t>2.2</t>
  </si>
  <si>
    <t>2.33</t>
  </si>
  <si>
    <t>2.53</t>
  </si>
  <si>
    <t>6.30</t>
  </si>
  <si>
    <t>132</t>
  </si>
  <si>
    <t>88.3</t>
  </si>
  <si>
    <t>165</t>
  </si>
  <si>
    <t>158/82</t>
  </si>
  <si>
    <t>201</t>
  </si>
  <si>
    <t>3.34</t>
  </si>
  <si>
    <t>4.01</t>
  </si>
  <si>
    <t>0.0</t>
  </si>
  <si>
    <t>170</t>
  </si>
  <si>
    <t>4.47</t>
  </si>
  <si>
    <t>63.1</t>
  </si>
  <si>
    <t>TYPE 2 DIABETES</t>
  </si>
  <si>
    <t>3.3</t>
  </si>
  <si>
    <t>94</t>
  </si>
  <si>
    <t>3.08</t>
  </si>
  <si>
    <t>27.7</t>
  </si>
  <si>
    <t>33.8</t>
  </si>
  <si>
    <t>4.83</t>
  </si>
  <si>
    <t>3.44</t>
  </si>
  <si>
    <t>4.21</t>
  </si>
  <si>
    <t>143</t>
  </si>
  <si>
    <t>171.4</t>
  </si>
  <si>
    <t>58.4</t>
  </si>
  <si>
    <t>130/72</t>
  </si>
  <si>
    <t>236</t>
  </si>
  <si>
    <t>34.8</t>
  </si>
  <si>
    <t>2.73</t>
  </si>
  <si>
    <t>18</t>
  </si>
  <si>
    <t>153.2</t>
  </si>
  <si>
    <t>135</t>
  </si>
  <si>
    <t>103.6</t>
  </si>
  <si>
    <t>6.4</t>
  </si>
  <si>
    <t>7.5</t>
  </si>
  <si>
    <t>45</t>
  </si>
  <si>
    <t>3.53</t>
  </si>
  <si>
    <t>3.09</t>
  </si>
  <si>
    <t>228.0</t>
  </si>
  <si>
    <t>2.4</t>
  </si>
  <si>
    <t>196</t>
  </si>
  <si>
    <t>3.48</t>
  </si>
  <si>
    <t>43.2</t>
  </si>
  <si>
    <t>118/64</t>
  </si>
  <si>
    <t>198</t>
  </si>
  <si>
    <t>85.7</t>
  </si>
  <si>
    <t>5.9</t>
  </si>
  <si>
    <t>3.13</t>
  </si>
  <si>
    <t>+4.5</t>
  </si>
  <si>
    <t>2.3</t>
  </si>
  <si>
    <t>3.10</t>
  </si>
  <si>
    <t>3.40</t>
  </si>
  <si>
    <t>5.92</t>
  </si>
  <si>
    <t>10</t>
  </si>
  <si>
    <t>49.0</t>
  </si>
  <si>
    <t>6.6</t>
  </si>
  <si>
    <t>ABOVE AVERAGE</t>
  </si>
  <si>
    <t>139</t>
  </si>
  <si>
    <t>8:54</t>
  </si>
  <si>
    <t>3.66</t>
  </si>
  <si>
    <t>199</t>
  </si>
  <si>
    <t>4.33</t>
  </si>
  <si>
    <t>+5.0</t>
  </si>
  <si>
    <t>152/70</t>
  </si>
  <si>
    <t>42</t>
  </si>
  <si>
    <t>252</t>
  </si>
  <si>
    <t>41.5</t>
  </si>
  <si>
    <t>60.8</t>
  </si>
  <si>
    <t>4.5</t>
  </si>
  <si>
    <t>33.0</t>
  </si>
  <si>
    <t>128/72</t>
  </si>
  <si>
    <t>29.7</t>
  </si>
  <si>
    <t>4.63</t>
  </si>
  <si>
    <t>51.0</t>
  </si>
  <si>
    <t>183</t>
  </si>
  <si>
    <t>4.95</t>
  </si>
  <si>
    <t>4.8</t>
  </si>
  <si>
    <t>4.02</t>
  </si>
  <si>
    <t>37.0</t>
  </si>
  <si>
    <t>203</t>
  </si>
  <si>
    <t>4.66</t>
  </si>
  <si>
    <t>154/78</t>
  </si>
  <si>
    <t>34.5</t>
  </si>
  <si>
    <t>30.9</t>
  </si>
  <si>
    <t>4.43</t>
  </si>
  <si>
    <t>39.0</t>
  </si>
  <si>
    <t>218</t>
  </si>
  <si>
    <t>4.40</t>
  </si>
  <si>
    <t>32.4</t>
  </si>
  <si>
    <t>4.0</t>
  </si>
  <si>
    <t>4.7</t>
  </si>
  <si>
    <t>24.8</t>
  </si>
  <si>
    <t>6.53</t>
  </si>
  <si>
    <t>37.8</t>
  </si>
  <si>
    <t>HYPOTHYROID</t>
  </si>
  <si>
    <t>180/82</t>
  </si>
  <si>
    <t>3.63</t>
  </si>
  <si>
    <t>184.5</t>
  </si>
  <si>
    <t>68.3</t>
  </si>
  <si>
    <t>3.1</t>
  </si>
  <si>
    <t>29.1</t>
  </si>
  <si>
    <t>154/64</t>
  </si>
  <si>
    <t>DNO</t>
  </si>
  <si>
    <t>25.5</t>
  </si>
  <si>
    <t>162/70</t>
  </si>
  <si>
    <t>3.71</t>
  </si>
  <si>
    <t>6.72</t>
  </si>
  <si>
    <t>184</t>
  </si>
  <si>
    <t>5.6</t>
  </si>
  <si>
    <t>2.92</t>
  </si>
  <si>
    <t>2.51</t>
  </si>
  <si>
    <t>14</t>
  </si>
  <si>
    <t>31.2</t>
  </si>
  <si>
    <t>5.8</t>
  </si>
  <si>
    <t>26.5</t>
  </si>
  <si>
    <t>+6.5</t>
  </si>
  <si>
    <t>29.5</t>
  </si>
  <si>
    <t>6.50</t>
  </si>
  <si>
    <t>31.0</t>
  </si>
  <si>
    <t>148/76</t>
  </si>
  <si>
    <t>2.87</t>
  </si>
  <si>
    <t>7.2</t>
  </si>
  <si>
    <t>5.11</t>
  </si>
  <si>
    <t>26.1</t>
  </si>
  <si>
    <t>5.45</t>
  </si>
  <si>
    <t>9.11</t>
  </si>
  <si>
    <t>160</t>
  </si>
  <si>
    <t>4.54</t>
  </si>
  <si>
    <t>152</t>
  </si>
  <si>
    <t>4.9</t>
  </si>
  <si>
    <t>24.6</t>
  </si>
  <si>
    <t>162/72</t>
  </si>
  <si>
    <t>3.80</t>
  </si>
  <si>
    <t>9.36</t>
  </si>
  <si>
    <t>172.4</t>
  </si>
  <si>
    <t>144</t>
  </si>
  <si>
    <t>5.4</t>
  </si>
  <si>
    <t>209</t>
  </si>
  <si>
    <t>3.24</t>
  </si>
  <si>
    <t>6.54</t>
  </si>
  <si>
    <t>129</t>
  </si>
  <si>
    <t>21.8</t>
  </si>
  <si>
    <t>1.95</t>
  </si>
  <si>
    <t>7</t>
  </si>
  <si>
    <t>2.61</t>
  </si>
  <si>
    <t>89.3</t>
  </si>
  <si>
    <t>216</t>
  </si>
  <si>
    <t>2.26</t>
  </si>
  <si>
    <t>-1.0</t>
  </si>
  <si>
    <t>39.5</t>
  </si>
  <si>
    <t>24.1</t>
  </si>
  <si>
    <t>4.58</t>
  </si>
  <si>
    <t>128/70</t>
  </si>
  <si>
    <t>47.5</t>
  </si>
  <si>
    <t>103.0</t>
  </si>
  <si>
    <t>4.41</t>
  </si>
  <si>
    <t>7.46</t>
  </si>
  <si>
    <t>3.27</t>
  </si>
  <si>
    <t>6.62</t>
  </si>
  <si>
    <t>57.2</t>
  </si>
  <si>
    <t>4.08</t>
  </si>
  <si>
    <t>7.6</t>
  </si>
  <si>
    <t>68th</t>
  </si>
  <si>
    <t>4.68</t>
  </si>
  <si>
    <t>+8.0</t>
  </si>
  <si>
    <t>16</t>
  </si>
  <si>
    <t>28.3</t>
  </si>
  <si>
    <t>34.4</t>
  </si>
  <si>
    <t>10.57</t>
  </si>
  <si>
    <t>154.9</t>
  </si>
  <si>
    <t>92nd</t>
  </si>
  <si>
    <t>188/86</t>
  </si>
  <si>
    <t>170/84</t>
  </si>
  <si>
    <t>27.5</t>
  </si>
  <si>
    <t>35.2</t>
  </si>
  <si>
    <t>2.48</t>
  </si>
  <si>
    <t>12:00</t>
  </si>
  <si>
    <t>41st</t>
  </si>
  <si>
    <t>59th</t>
  </si>
  <si>
    <t>5.31</t>
  </si>
  <si>
    <t>9.90</t>
  </si>
  <si>
    <t>89th</t>
  </si>
  <si>
    <t>7.7</t>
  </si>
  <si>
    <t>79th</t>
  </si>
  <si>
    <t>140/60</t>
  </si>
  <si>
    <t>3.00</t>
  </si>
  <si>
    <t>78.9</t>
  </si>
  <si>
    <t>161.0</t>
  </si>
  <si>
    <t>158/80</t>
  </si>
  <si>
    <t>86th</t>
  </si>
  <si>
    <t>26.4</t>
  </si>
  <si>
    <t>11:28</t>
  </si>
  <si>
    <t>4.89</t>
  </si>
  <si>
    <t>1.51</t>
  </si>
  <si>
    <t>6.3</t>
  </si>
  <si>
    <t>1.90</t>
  </si>
  <si>
    <t>2.39</t>
  </si>
  <si>
    <t>6.33</t>
  </si>
  <si>
    <t>7.4</t>
  </si>
  <si>
    <t>202/72</t>
  </si>
  <si>
    <t>111.4</t>
  </si>
  <si>
    <t>5.99</t>
  </si>
  <si>
    <t>65.2</t>
  </si>
  <si>
    <t>3.85</t>
  </si>
  <si>
    <t>9.77</t>
  </si>
  <si>
    <t>210.0</t>
  </si>
  <si>
    <t>6.28</t>
  </si>
  <si>
    <t>212</t>
  </si>
  <si>
    <t>22.4</t>
  </si>
  <si>
    <t>232</t>
  </si>
  <si>
    <t>81.4</t>
  </si>
  <si>
    <t>27th</t>
  </si>
  <si>
    <t>179.0</t>
  </si>
  <si>
    <t>3.11</t>
  </si>
  <si>
    <t>2.13</t>
  </si>
  <si>
    <t>+4.8</t>
  </si>
  <si>
    <t>2.65</t>
  </si>
  <si>
    <t>38.0</t>
  </si>
  <si>
    <t>48th</t>
  </si>
  <si>
    <t>4.46</t>
  </si>
  <si>
    <t>36.7</t>
  </si>
  <si>
    <t>3.59</t>
  </si>
  <si>
    <t>19.9</t>
  </si>
  <si>
    <t>9:42</t>
  </si>
  <si>
    <t>32.9</t>
  </si>
  <si>
    <t>4.3</t>
  </si>
  <si>
    <t>84.7</t>
  </si>
  <si>
    <t>3.25</t>
  </si>
  <si>
    <t>-1.5</t>
  </si>
  <si>
    <t>146.0</t>
  </si>
  <si>
    <t>40.2</t>
  </si>
  <si>
    <t>7.8</t>
  </si>
  <si>
    <t>56th</t>
  </si>
  <si>
    <t>14.3</t>
  </si>
  <si>
    <t>&lt;5th</t>
  </si>
  <si>
    <t>3.19</t>
  </si>
  <si>
    <t>143.6</t>
  </si>
  <si>
    <t>3.07</t>
  </si>
  <si>
    <t>5.93</t>
  </si>
  <si>
    <t>82.5</t>
  </si>
  <si>
    <t>2.16</t>
  </si>
  <si>
    <t>96th</t>
  </si>
  <si>
    <t>69.5</t>
  </si>
  <si>
    <t>33.1</t>
  </si>
  <si>
    <t>6.01</t>
  </si>
  <si>
    <t>46.0</t>
  </si>
  <si>
    <t>6.10</t>
  </si>
  <si>
    <t>77.0</t>
  </si>
  <si>
    <t>43.0</t>
  </si>
  <si>
    <t>8.92</t>
  </si>
  <si>
    <t>150/78</t>
  </si>
  <si>
    <t>20.2</t>
  </si>
  <si>
    <t>84.0</t>
  </si>
  <si>
    <t>138.5</t>
  </si>
  <si>
    <t>97.5</t>
  </si>
  <si>
    <t>54th</t>
  </si>
  <si>
    <t>58.9</t>
  </si>
  <si>
    <t>26.9</t>
  </si>
  <si>
    <t>84.5</t>
  </si>
  <si>
    <t>172/58</t>
  </si>
  <si>
    <t>188.5</t>
  </si>
  <si>
    <t>44.4</t>
  </si>
  <si>
    <t>31.6</t>
  </si>
  <si>
    <t>15:07</t>
  </si>
  <si>
    <t>55.5</t>
  </si>
  <si>
    <t>6:30</t>
  </si>
  <si>
    <t>24th</t>
  </si>
  <si>
    <t>9</t>
  </si>
  <si>
    <t>18th</t>
  </si>
  <si>
    <t>162/80</t>
  </si>
  <si>
    <t>6.05</t>
  </si>
  <si>
    <t>180/80</t>
  </si>
  <si>
    <t>140/80</t>
  </si>
  <si>
    <t>11.89</t>
  </si>
  <si>
    <t>22.8</t>
  </si>
  <si>
    <t>12:10</t>
  </si>
  <si>
    <t>6th</t>
  </si>
  <si>
    <t>259</t>
  </si>
  <si>
    <t>235</t>
  </si>
  <si>
    <t>123.3</t>
  </si>
  <si>
    <t>142/80</t>
  </si>
  <si>
    <t>71.4</t>
  </si>
  <si>
    <t>138.6</t>
  </si>
  <si>
    <t>81.8</t>
  </si>
  <si>
    <t>4th</t>
  </si>
  <si>
    <t>+2.5</t>
  </si>
  <si>
    <t>1.12</t>
  </si>
  <si>
    <t>17th</t>
  </si>
  <si>
    <t>274</t>
  </si>
  <si>
    <t>2.43</t>
  </si>
  <si>
    <t>46.7</t>
  </si>
  <si>
    <t>3.57</t>
  </si>
  <si>
    <t>73.2</t>
  </si>
  <si>
    <t>66.4</t>
  </si>
  <si>
    <t>99.6</t>
  </si>
  <si>
    <t>5.54</t>
  </si>
  <si>
    <t>140/72</t>
  </si>
  <si>
    <t>128/78</t>
  </si>
  <si>
    <t>112.9</t>
  </si>
  <si>
    <t>248.4</t>
  </si>
  <si>
    <t>82.0</t>
  </si>
  <si>
    <t>&gt;95th</t>
  </si>
  <si>
    <t>2.29</t>
  </si>
  <si>
    <t>7:31</t>
  </si>
  <si>
    <t>63.0</t>
  </si>
  <si>
    <t>160/94</t>
  </si>
  <si>
    <t>6.27</t>
  </si>
  <si>
    <t>51.7</t>
  </si>
  <si>
    <t>3.83</t>
  </si>
  <si>
    <t>5.26</t>
  </si>
  <si>
    <t>23rd</t>
  </si>
  <si>
    <t>233</t>
  </si>
  <si>
    <t>300</t>
  </si>
  <si>
    <t>4.84</t>
  </si>
  <si>
    <t>148/68</t>
  </si>
  <si>
    <t>97th</t>
  </si>
  <si>
    <t>122/78</t>
  </si>
  <si>
    <t>0.00</t>
  </si>
  <si>
    <t>72nd</t>
  </si>
  <si>
    <t>123.5</t>
  </si>
  <si>
    <t>190/78</t>
  </si>
  <si>
    <t>5.77</t>
  </si>
  <si>
    <t>7.18</t>
  </si>
  <si>
    <t>150/72</t>
  </si>
  <si>
    <t>2.71</t>
  </si>
  <si>
    <t>32.8</t>
  </si>
  <si>
    <t>68.0</t>
  </si>
  <si>
    <t>2.11</t>
  </si>
  <si>
    <t>12:38</t>
  </si>
  <si>
    <t>3.05</t>
  </si>
  <si>
    <t>14:00</t>
  </si>
  <si>
    <t>200/100</t>
  </si>
  <si>
    <t>140/82</t>
  </si>
  <si>
    <t>9:23</t>
  </si>
  <si>
    <t>2.62</t>
  </si>
  <si>
    <t>83.8</t>
  </si>
  <si>
    <t>22.9</t>
  </si>
  <si>
    <t>130/60</t>
  </si>
  <si>
    <t>5.39</t>
  </si>
  <si>
    <t>210/86</t>
  </si>
  <si>
    <t>168/82</t>
  </si>
  <si>
    <t>118/68</t>
  </si>
  <si>
    <t>78.7</t>
  </si>
  <si>
    <t>7:24</t>
  </si>
  <si>
    <t>6.51</t>
  </si>
  <si>
    <t>130/76</t>
  </si>
  <si>
    <t>118/60</t>
  </si>
  <si>
    <t>PREVIOUSLY DIAGNOSED HERAT PALPITATIONS</t>
  </si>
  <si>
    <t>240/84</t>
  </si>
  <si>
    <t>13:03</t>
  </si>
  <si>
    <t>8.45</t>
  </si>
  <si>
    <t>199.0</t>
  </si>
  <si>
    <t>45.8</t>
  </si>
  <si>
    <t>PREVIOUSLY-DIAGNOSED HEART PALPITATIONS - UNUSUAL AND UNEXPECTED TACHYCARDIA</t>
  </si>
  <si>
    <t>7:46</t>
  </si>
  <si>
    <t>2.59</t>
  </si>
  <si>
    <t>6.90</t>
  </si>
  <si>
    <t>7.21</t>
  </si>
  <si>
    <t>150.2</t>
  </si>
  <si>
    <t>52.6</t>
  </si>
  <si>
    <t>97.6</t>
  </si>
  <si>
    <t>6:55</t>
  </si>
  <si>
    <t>289</t>
  </si>
  <si>
    <t>7.23</t>
  </si>
  <si>
    <t>87.6</t>
  </si>
  <si>
    <t>67.4</t>
  </si>
  <si>
    <t>16:05</t>
  </si>
  <si>
    <t>148.2</t>
  </si>
  <si>
    <t>114.4</t>
  </si>
  <si>
    <t>237</t>
  </si>
  <si>
    <t>160/90</t>
  </si>
  <si>
    <t>12:46</t>
  </si>
  <si>
    <t>142.8</t>
  </si>
  <si>
    <t>144/74</t>
  </si>
  <si>
    <t>80.1</t>
  </si>
  <si>
    <t>200/92</t>
  </si>
  <si>
    <t>176.2</t>
  </si>
  <si>
    <t>116/60</t>
  </si>
  <si>
    <t>86.7</t>
  </si>
  <si>
    <t>95.2</t>
  </si>
  <si>
    <t>238/78</t>
  </si>
  <si>
    <t>11:34</t>
  </si>
  <si>
    <t>6.56</t>
  </si>
  <si>
    <t>209.4</t>
  </si>
  <si>
    <t>69.1</t>
  </si>
  <si>
    <t>140.3</t>
  </si>
  <si>
    <t>268/62</t>
  </si>
  <si>
    <t>240/56</t>
  </si>
  <si>
    <t>16:18</t>
  </si>
  <si>
    <t>2.23</t>
  </si>
  <si>
    <t>208/78</t>
  </si>
  <si>
    <t>2.07</t>
  </si>
  <si>
    <t>7.81</t>
  </si>
  <si>
    <t>184/72</t>
  </si>
  <si>
    <t>162/64</t>
  </si>
  <si>
    <t>208/60</t>
  </si>
  <si>
    <t>16:10</t>
  </si>
  <si>
    <t>184.6</t>
  </si>
  <si>
    <t>127.4</t>
  </si>
  <si>
    <t>140/84</t>
  </si>
  <si>
    <t>179.9</t>
  </si>
  <si>
    <t>136.7</t>
  </si>
  <si>
    <t>44th</t>
  </si>
  <si>
    <t>54.0</t>
  </si>
  <si>
    <t>95.5</t>
  </si>
  <si>
    <t>200/110</t>
  </si>
  <si>
    <t>DID NOT REACH</t>
  </si>
  <si>
    <t>210.2</t>
  </si>
  <si>
    <t>91.6</t>
  </si>
  <si>
    <t>118.6</t>
  </si>
  <si>
    <t>198/100</t>
  </si>
  <si>
    <t>CHRONIC BRONCHITIS / HYPOTHYROIDISM</t>
  </si>
  <si>
    <t>210/94</t>
  </si>
  <si>
    <t>8.22</t>
  </si>
  <si>
    <t>8.44</t>
  </si>
  <si>
    <t>196.4</t>
  </si>
  <si>
    <t>148.6</t>
  </si>
  <si>
    <t>186/80</t>
  </si>
  <si>
    <t>COPD / GOUT</t>
  </si>
  <si>
    <t>UNUSUAL SHORTNESS OF BREATH AT REST</t>
  </si>
  <si>
    <t>8.98</t>
  </si>
  <si>
    <t>271.7</t>
  </si>
  <si>
    <t>184.8</t>
  </si>
  <si>
    <t>1.3</t>
  </si>
  <si>
    <t>56.0</t>
  </si>
  <si>
    <t>11:31</t>
  </si>
  <si>
    <t>48.1</t>
  </si>
  <si>
    <t>75.2</t>
  </si>
  <si>
    <t>112/60</t>
  </si>
  <si>
    <t>8.90</t>
  </si>
  <si>
    <t>220/92</t>
  </si>
  <si>
    <t>15:05</t>
  </si>
  <si>
    <t>55.4</t>
  </si>
  <si>
    <t>11.07</t>
  </si>
  <si>
    <t>173.1</t>
  </si>
  <si>
    <t>128.1</t>
  </si>
  <si>
    <t>89.1</t>
  </si>
  <si>
    <t>10:42</t>
  </si>
  <si>
    <t>11.80</t>
  </si>
  <si>
    <t>5.38</t>
  </si>
  <si>
    <t>196.0</t>
  </si>
  <si>
    <t>126.7</t>
  </si>
  <si>
    <t>14:10</t>
  </si>
  <si>
    <t>7.71</t>
  </si>
  <si>
    <t>149.3</t>
  </si>
  <si>
    <t>170/78</t>
  </si>
  <si>
    <t>192/90</t>
  </si>
  <si>
    <t>9.06</t>
  </si>
  <si>
    <t>9.92</t>
  </si>
  <si>
    <t>225.3</t>
  </si>
  <si>
    <t>162.2</t>
  </si>
  <si>
    <t>61st</t>
  </si>
  <si>
    <t>138/86</t>
  </si>
  <si>
    <t>94.3</t>
  </si>
  <si>
    <t>204/96</t>
  </si>
  <si>
    <t>5.71</t>
  </si>
  <si>
    <t>207.4</t>
  </si>
  <si>
    <t>109.9</t>
  </si>
  <si>
    <t>196/86</t>
  </si>
  <si>
    <t>164/100</t>
  </si>
  <si>
    <t>85.6</t>
  </si>
  <si>
    <t>10.21</t>
  </si>
  <si>
    <t>10.0</t>
  </si>
  <si>
    <t>188.4</t>
  </si>
  <si>
    <t>198/84</t>
  </si>
  <si>
    <t>57.7</t>
  </si>
  <si>
    <t>110/68</t>
  </si>
  <si>
    <t>13:52</t>
  </si>
  <si>
    <t>126.9</t>
  </si>
  <si>
    <t>108/64</t>
  </si>
  <si>
    <t>96/70</t>
  </si>
  <si>
    <t>PRIOR CABG (2009)</t>
  </si>
  <si>
    <t>4.48</t>
  </si>
  <si>
    <t>9.13</t>
  </si>
  <si>
    <t>59.8</t>
  </si>
  <si>
    <t>14:43</t>
  </si>
  <si>
    <t>5.90</t>
  </si>
  <si>
    <t>6.07</t>
  </si>
  <si>
    <t>131.5</t>
  </si>
  <si>
    <t>14:58</t>
  </si>
  <si>
    <t>3.118</t>
  </si>
  <si>
    <t>84.9</t>
  </si>
  <si>
    <t>168/70</t>
  </si>
  <si>
    <t>107.3</t>
  </si>
  <si>
    <t>198/86</t>
  </si>
  <si>
    <t>15:35</t>
  </si>
  <si>
    <t>8.87</t>
  </si>
  <si>
    <t>7.65</t>
  </si>
  <si>
    <t>236.1</t>
  </si>
  <si>
    <t>63.7</t>
  </si>
  <si>
    <t>66th</t>
  </si>
  <si>
    <t>192/76</t>
  </si>
  <si>
    <t>9.19</t>
  </si>
  <si>
    <t>160.2</t>
  </si>
  <si>
    <t>NON-HDLC</t>
  </si>
  <si>
    <t>BUN</t>
  </si>
  <si>
    <t>CREATININE</t>
  </si>
  <si>
    <t>eGFR</t>
  </si>
  <si>
    <t>AST</t>
  </si>
  <si>
    <t>ALT</t>
  </si>
  <si>
    <t>WBC</t>
  </si>
  <si>
    <t>HEMOGLOBIN</t>
  </si>
  <si>
    <t>HEMATOCRIT</t>
  </si>
  <si>
    <t>NEUTROPHILS</t>
  </si>
  <si>
    <t>LYMPHOCYTES</t>
  </si>
  <si>
    <t>MONOCYTES</t>
  </si>
  <si>
    <t>BASOPHILS</t>
  </si>
  <si>
    <t>TOTAL_FAT</t>
  </si>
  <si>
    <t>ANDROID%</t>
  </si>
  <si>
    <t>GYNOID%</t>
  </si>
  <si>
    <t>ANDROID_FM</t>
  </si>
  <si>
    <t>GYNOID_FM</t>
  </si>
  <si>
    <t>R_ARM_FM</t>
  </si>
  <si>
    <t>R_ARM_LM</t>
  </si>
  <si>
    <t>L_ARM_FAT%</t>
  </si>
  <si>
    <t>R_ARM_FAT%</t>
  </si>
  <si>
    <t>L_ARM_FM</t>
  </si>
  <si>
    <t>L_ARM_LM</t>
  </si>
  <si>
    <t>R_LEG_FAT%</t>
  </si>
  <si>
    <t>R_LEG_FM</t>
  </si>
  <si>
    <t>R_LEG_LM</t>
  </si>
  <si>
    <t>L_LEG_FAT%</t>
  </si>
  <si>
    <t>L_LEG_FM</t>
  </si>
  <si>
    <t>L_LEG_LM</t>
  </si>
  <si>
    <t>TRUNK_FM</t>
  </si>
  <si>
    <t>TRUNK_LM</t>
  </si>
  <si>
    <t>VAT_MASS</t>
  </si>
  <si>
    <t>VAT_VOL</t>
  </si>
  <si>
    <t>VAT_AREA</t>
  </si>
  <si>
    <t>HbA1c</t>
  </si>
  <si>
    <t>VitD,25-OH</t>
  </si>
  <si>
    <t>Calcium</t>
  </si>
  <si>
    <t>210/90</t>
  </si>
  <si>
    <t>62nd</t>
  </si>
  <si>
    <t>.</t>
  </si>
  <si>
    <t>5,9</t>
  </si>
  <si>
    <t>3,8</t>
  </si>
  <si>
    <t>8,9</t>
  </si>
  <si>
    <t>3,4,6,8</t>
  </si>
  <si>
    <t>3,5,9</t>
  </si>
  <si>
    <t>3,4,8,9</t>
  </si>
  <si>
    <t>3,9</t>
  </si>
  <si>
    <t>3,5</t>
  </si>
  <si>
    <t>3,7,9</t>
  </si>
  <si>
    <t>4,7,8</t>
  </si>
  <si>
    <t>160/78</t>
  </si>
  <si>
    <t>100th</t>
  </si>
  <si>
    <t>Exercise Questionnaire</t>
  </si>
  <si>
    <t>1= Yes; 2=No; 3=Walking; 4=Cycling; 5=Aerobics class/video; 6=Swimming; 7=Stairclimber; 8=Jogging; 9=Other</t>
  </si>
  <si>
    <t>Microbiome</t>
  </si>
  <si>
    <t>N</t>
  </si>
  <si>
    <t>Y</t>
  </si>
  <si>
    <t>MetSxRisk</t>
  </si>
  <si>
    <t>F</t>
  </si>
  <si>
    <t>M</t>
  </si>
  <si>
    <t>Gender</t>
  </si>
  <si>
    <t>11 subjects</t>
  </si>
  <si>
    <t>20 subjects</t>
  </si>
  <si>
    <t>Race</t>
  </si>
  <si>
    <t>W</t>
  </si>
  <si>
    <t>PI</t>
  </si>
  <si>
    <t>A</t>
  </si>
  <si>
    <t>I</t>
  </si>
  <si>
    <t>kcal from diet</t>
  </si>
  <si>
    <t>Protein (gm)</t>
  </si>
  <si>
    <t>%CHO kcal</t>
  </si>
  <si>
    <t>Fiber (gm)</t>
  </si>
  <si>
    <t>% Fat kcal</t>
  </si>
  <si>
    <t>% Sat Fat</t>
  </si>
  <si>
    <t>Intake of Calcium</t>
  </si>
  <si>
    <t>Calcium Suppl</t>
  </si>
  <si>
    <t>combined Ca</t>
  </si>
  <si>
    <t xml:space="preserve">Intake of Vitamin D </t>
  </si>
  <si>
    <t>Vit D Suppl</t>
  </si>
  <si>
    <t>combined D</t>
  </si>
  <si>
    <t>Added Sugar - gm</t>
  </si>
  <si>
    <t>% kcal sugar</t>
  </si>
  <si>
    <t>Y/N</t>
  </si>
  <si>
    <t>1000 mg</t>
  </si>
  <si>
    <t>600 IU</t>
  </si>
  <si>
    <t>TM_TIME_s</t>
  </si>
  <si>
    <t>TM_TIMEplay</t>
  </si>
  <si>
    <t>Exercise time per week</t>
  </si>
  <si>
    <t xml:space="preserve"> </t>
  </si>
  <si>
    <t>Race_dc</t>
  </si>
  <si>
    <t>0= "White", 1 = "non-White"</t>
  </si>
  <si>
    <t>Gender_dc</t>
  </si>
  <si>
    <t>0=female, 1=male</t>
  </si>
  <si>
    <t>FAM_HIST_dc</t>
  </si>
  <si>
    <t>0=IS, 1=IS NOT</t>
  </si>
  <si>
    <t>PHYS_ACT_dc</t>
  </si>
  <si>
    <t>0=N, 1=Y</t>
  </si>
  <si>
    <t>0=is below, 1= meets, 2= exceeds</t>
  </si>
  <si>
    <t>EOSINOPHILS</t>
  </si>
  <si>
    <t>mg</t>
  </si>
  <si>
    <t>IU</t>
  </si>
  <si>
    <t>waist &amp; PCTL FAT Match</t>
  </si>
  <si>
    <t>H</t>
  </si>
  <si>
    <t>fatwt kg</t>
  </si>
  <si>
    <t>H2</t>
  </si>
  <si>
    <t>FMI</t>
  </si>
  <si>
    <t>OCI</t>
  </si>
  <si>
    <t>EF</t>
  </si>
  <si>
    <t>12=N</t>
  </si>
  <si>
    <t>19=elevated waist</t>
  </si>
  <si>
    <t>12=EF</t>
  </si>
  <si>
    <t>12=OCI</t>
  </si>
  <si>
    <t>FMI category</t>
  </si>
  <si>
    <t>0=OCI, 1=EF, 2=N</t>
  </si>
  <si>
    <t>VitD status, 0=deficient, 1=sufficient</t>
  </si>
  <si>
    <t>VitD categories, 0=insufficient, 1=sub-optimal, 2=optimal</t>
  </si>
  <si>
    <t>BONE_DC</t>
  </si>
  <si>
    <t>Below avg=1, everything else=0</t>
  </si>
  <si>
    <t>Tspine</t>
  </si>
  <si>
    <t>Lspine</t>
  </si>
  <si>
    <t>pelvis</t>
  </si>
  <si>
    <t>Lleg</t>
  </si>
  <si>
    <t>Rleg</t>
  </si>
  <si>
    <t>subtotal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h:mm;@"/>
  </numFmts>
  <fonts count="19" x14ac:knownFonts="1">
    <font>
      <sz val="11"/>
      <color theme="1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  <family val="2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9C0006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theme="5" tint="0.39997558519241921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none">
        <fgColor rgb="FF000000"/>
        <bgColor rgb="FFFFFFFF"/>
      </patternFill>
    </fill>
    <fill>
      <patternFill patternType="solid">
        <fgColor rgb="FFFFFF00"/>
        <bgColor indexed="64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7CE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D0D7E5"/>
      </left>
      <right style="thin">
        <color rgb="FFD0D7E5"/>
      </right>
      <top/>
      <bottom/>
      <diagonal/>
    </border>
    <border>
      <left style="thin">
        <color rgb="FFD0D7E5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5">
    <xf numFmtId="0" fontId="0" fillId="0" borderId="0"/>
    <xf numFmtId="0" fontId="4" fillId="5" borderId="3" applyNumberFormat="0" applyAlignment="0" applyProtection="0"/>
    <xf numFmtId="0" fontId="9" fillId="6" borderId="0" applyNumberFormat="0" applyBorder="0" applyAlignment="0" applyProtection="0"/>
    <xf numFmtId="0" fontId="10" fillId="7" borderId="0" applyNumberFormat="0" applyBorder="0" applyAlignment="0" applyProtection="0"/>
    <xf numFmtId="0" fontId="13" fillId="8" borderId="0" applyNumberFormat="0" applyBorder="0" applyAlignment="0" applyProtection="0"/>
  </cellStyleXfs>
  <cellXfs count="49">
    <xf numFmtId="0" fontId="0" fillId="0" borderId="0" xfId="0"/>
    <xf numFmtId="0" fontId="1" fillId="2" borderId="1" xfId="0" applyFont="1" applyFill="1" applyBorder="1" applyAlignment="1" applyProtection="1">
      <alignment horizontal="left" vertical="center"/>
    </xf>
    <xf numFmtId="0" fontId="2" fillId="3" borderId="2" xfId="0" applyFont="1" applyFill="1" applyBorder="1" applyAlignment="1" applyProtection="1">
      <alignment horizontal="left" vertical="center" wrapText="1"/>
    </xf>
    <xf numFmtId="0" fontId="3" fillId="3" borderId="2" xfId="0" applyFont="1" applyFill="1" applyBorder="1" applyAlignment="1" applyProtection="1">
      <alignment horizontal="left" vertical="center" wrapText="1"/>
    </xf>
    <xf numFmtId="20" fontId="2" fillId="3" borderId="2" xfId="0" applyNumberFormat="1" applyFont="1" applyFill="1" applyBorder="1" applyAlignment="1" applyProtection="1">
      <alignment horizontal="left" vertical="center" wrapText="1"/>
    </xf>
    <xf numFmtId="0" fontId="2" fillId="3" borderId="5" xfId="0" applyFont="1" applyFill="1" applyBorder="1" applyAlignment="1" applyProtection="1">
      <alignment horizontal="left" vertical="center" wrapText="1"/>
    </xf>
    <xf numFmtId="0" fontId="2" fillId="3" borderId="4" xfId="0" applyFont="1" applyFill="1" applyBorder="1" applyAlignment="1" applyProtection="1">
      <alignment horizontal="left" vertical="center" wrapText="1"/>
    </xf>
    <xf numFmtId="0" fontId="0" fillId="0" borderId="0" xfId="0" applyAlignment="1">
      <alignment horizontal="left" vertical="center"/>
    </xf>
    <xf numFmtId="0" fontId="5" fillId="4" borderId="0" xfId="0" applyFont="1" applyFill="1" applyAlignment="1">
      <alignment horizontal="left" vertical="center"/>
    </xf>
    <xf numFmtId="0" fontId="8" fillId="5" borderId="3" xfId="1" applyFont="1"/>
    <xf numFmtId="0" fontId="11" fillId="3" borderId="2" xfId="0" applyFont="1" applyFill="1" applyBorder="1" applyAlignment="1" applyProtection="1">
      <alignment horizontal="left" vertical="center" wrapText="1"/>
    </xf>
    <xf numFmtId="0" fontId="12" fillId="2" borderId="1" xfId="0" applyFont="1" applyFill="1" applyBorder="1" applyAlignment="1" applyProtection="1">
      <alignment horizontal="left" vertical="center"/>
    </xf>
    <xf numFmtId="0" fontId="10" fillId="7" borderId="2" xfId="3" applyBorder="1" applyAlignment="1" applyProtection="1">
      <alignment horizontal="left" vertical="center" wrapText="1"/>
    </xf>
    <xf numFmtId="0" fontId="0" fillId="3" borderId="0" xfId="0" applyFill="1"/>
    <xf numFmtId="0" fontId="9" fillId="6" borderId="2" xfId="2" applyBorder="1" applyAlignment="1" applyProtection="1">
      <alignment horizontal="left" vertical="center" wrapText="1"/>
    </xf>
    <xf numFmtId="0" fontId="13" fillId="8" borderId="2" xfId="4" applyBorder="1" applyAlignment="1" applyProtection="1">
      <alignment horizontal="left" vertical="center" wrapText="1"/>
    </xf>
    <xf numFmtId="17" fontId="2" fillId="3" borderId="2" xfId="0" applyNumberFormat="1" applyFont="1" applyFill="1" applyBorder="1" applyAlignment="1" applyProtection="1">
      <alignment horizontal="left" vertical="center" wrapText="1"/>
    </xf>
    <xf numFmtId="9" fontId="2" fillId="3" borderId="2" xfId="0" applyNumberFormat="1" applyFont="1" applyFill="1" applyBorder="1" applyAlignment="1" applyProtection="1">
      <alignment horizontal="left" vertical="center" wrapText="1"/>
    </xf>
    <xf numFmtId="10" fontId="2" fillId="3" borderId="2" xfId="0" applyNumberFormat="1" applyFont="1" applyFill="1" applyBorder="1" applyAlignment="1" applyProtection="1">
      <alignment horizontal="left" vertical="center" wrapText="1"/>
    </xf>
    <xf numFmtId="0" fontId="0" fillId="0" borderId="0" xfId="0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5" fillId="4" borderId="0" xfId="0" applyFont="1" applyFill="1" applyAlignment="1"/>
    <xf numFmtId="0" fontId="15" fillId="4" borderId="0" xfId="0" applyFont="1" applyFill="1" applyAlignment="1">
      <alignment horizontal="center"/>
    </xf>
    <xf numFmtId="0" fontId="15" fillId="0" borderId="0" xfId="0" applyFont="1" applyAlignment="1"/>
    <xf numFmtId="0" fontId="13" fillId="8" borderId="0" xfId="4" applyAlignment="1">
      <alignment horizontal="center"/>
    </xf>
    <xf numFmtId="0" fontId="9" fillId="6" borderId="0" xfId="2" applyAlignment="1">
      <alignment horizontal="center"/>
    </xf>
    <xf numFmtId="0" fontId="13" fillId="9" borderId="0" xfId="4" applyFill="1" applyAlignment="1">
      <alignment horizontal="center"/>
    </xf>
    <xf numFmtId="0" fontId="0" fillId="10" borderId="0" xfId="0" applyFill="1" applyAlignment="1">
      <alignment horizontal="center"/>
    </xf>
    <xf numFmtId="0" fontId="16" fillId="9" borderId="0" xfId="4" applyFont="1" applyFill="1" applyAlignment="1">
      <alignment horizontal="center"/>
    </xf>
    <xf numFmtId="164" fontId="2" fillId="3" borderId="2" xfId="0" applyNumberFormat="1" applyFont="1" applyFill="1" applyBorder="1" applyAlignment="1" applyProtection="1">
      <alignment horizontal="left" vertical="center" wrapText="1"/>
    </xf>
    <xf numFmtId="2" fontId="2" fillId="3" borderId="2" xfId="0" applyNumberFormat="1" applyFont="1" applyFill="1" applyBorder="1" applyAlignment="1" applyProtection="1">
      <alignment horizontal="left" vertical="center" wrapText="1"/>
    </xf>
    <xf numFmtId="2" fontId="3" fillId="3" borderId="2" xfId="0" applyNumberFormat="1" applyFont="1" applyFill="1" applyBorder="1" applyAlignment="1" applyProtection="1">
      <alignment horizontal="left" vertical="center" wrapText="1"/>
    </xf>
    <xf numFmtId="0" fontId="12" fillId="2" borderId="6" xfId="0" applyFont="1" applyFill="1" applyBorder="1" applyAlignment="1" applyProtection="1">
      <alignment horizontal="left" vertical="center" wrapText="1"/>
    </xf>
    <xf numFmtId="0" fontId="12" fillId="2" borderId="6" xfId="0" applyFont="1" applyFill="1" applyBorder="1" applyAlignment="1" applyProtection="1">
      <alignment horizontal="left" vertical="center"/>
    </xf>
    <xf numFmtId="0" fontId="3" fillId="11" borderId="2" xfId="0" applyFont="1" applyFill="1" applyBorder="1" applyAlignment="1" applyProtection="1">
      <alignment horizontal="left" vertical="center" wrapText="1"/>
    </xf>
    <xf numFmtId="0" fontId="9" fillId="6" borderId="0" xfId="2"/>
    <xf numFmtId="0" fontId="3" fillId="12" borderId="2" xfId="0" applyFont="1" applyFill="1" applyBorder="1" applyAlignment="1" applyProtection="1">
      <alignment horizontal="left" vertical="center" wrapText="1"/>
    </xf>
    <xf numFmtId="0" fontId="13" fillId="8" borderId="0" xfId="4"/>
    <xf numFmtId="0" fontId="10" fillId="7" borderId="0" xfId="3"/>
    <xf numFmtId="0" fontId="3" fillId="13" borderId="2" xfId="0" applyFont="1" applyFill="1" applyBorder="1" applyAlignment="1" applyProtection="1">
      <alignment horizontal="left" vertical="center" wrapText="1"/>
    </xf>
    <xf numFmtId="0" fontId="17" fillId="13" borderId="2" xfId="0" applyFont="1" applyFill="1" applyBorder="1" applyAlignment="1" applyProtection="1">
      <alignment horizontal="left" vertical="center" wrapText="1"/>
    </xf>
    <xf numFmtId="0" fontId="3" fillId="4" borderId="2" xfId="0" applyFont="1" applyFill="1" applyBorder="1" applyAlignment="1" applyProtection="1">
      <alignment horizontal="left" vertical="center" wrapText="1"/>
    </xf>
    <xf numFmtId="0" fontId="2" fillId="3" borderId="2" xfId="0" applyFont="1" applyFill="1" applyBorder="1" applyAlignment="1" applyProtection="1">
      <alignment vertical="center" wrapText="1"/>
    </xf>
    <xf numFmtId="0" fontId="18" fillId="3" borderId="2" xfId="0" applyFont="1" applyFill="1" applyBorder="1" applyAlignment="1" applyProtection="1">
      <alignment horizontal="left" vertical="center" wrapText="1"/>
    </xf>
    <xf numFmtId="0" fontId="17" fillId="3" borderId="2" xfId="0" applyFont="1" applyFill="1" applyBorder="1" applyAlignment="1" applyProtection="1">
      <alignment horizontal="left" vertical="center" wrapText="1"/>
    </xf>
    <xf numFmtId="0" fontId="10" fillId="0" borderId="2" xfId="3" applyFill="1" applyBorder="1" applyAlignment="1" applyProtection="1">
      <alignment horizontal="left" vertical="center" wrapText="1"/>
    </xf>
    <xf numFmtId="0" fontId="2" fillId="0" borderId="2" xfId="0" applyFont="1" applyFill="1" applyBorder="1" applyAlignment="1" applyProtection="1">
      <alignment horizontal="left" vertical="center" wrapText="1"/>
    </xf>
    <xf numFmtId="0" fontId="16" fillId="0" borderId="2" xfId="3" applyFont="1" applyFill="1" applyBorder="1" applyAlignment="1" applyProtection="1">
      <alignment horizontal="left" vertical="center" wrapText="1"/>
    </xf>
  </cellXfs>
  <cellStyles count="5">
    <cellStyle name="Bad" xfId="4" builtinId="27"/>
    <cellStyle name="Check Cell" xfId="1" builtinId="23"/>
    <cellStyle name="Good" xfId="2" builtinId="26"/>
    <cellStyle name="Neutral" xfId="3" builtinId="2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N217"/>
  <sheetViews>
    <sheetView tabSelected="1" zoomScaleNormal="100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A3" sqref="A3"/>
    </sheetView>
  </sheetViews>
  <sheetFormatPr defaultColWidth="37.36328125" defaultRowHeight="19.5" customHeight="1" x14ac:dyDescent="0.35"/>
  <cols>
    <col min="1" max="1" width="21.36328125" style="7" customWidth="1"/>
    <col min="2" max="2" width="20" style="7" customWidth="1"/>
    <col min="3" max="3" width="11" style="7" customWidth="1"/>
    <col min="4" max="8" width="8.54296875" style="7" customWidth="1"/>
    <col min="9" max="10" width="11.36328125" style="7" customWidth="1"/>
    <col min="11" max="15" width="11.90625" style="7" customWidth="1"/>
    <col min="16" max="16" width="7.453125" style="7" customWidth="1"/>
    <col min="17" max="17" width="9.08984375" style="7" customWidth="1"/>
    <col min="18" max="18" width="7.90625" style="7" customWidth="1"/>
    <col min="19" max="19" width="11" style="7" customWidth="1"/>
    <col min="20" max="20" width="7.54296875" style="7" customWidth="1"/>
    <col min="21" max="21" width="9.90625" style="7" customWidth="1"/>
    <col min="22" max="22" width="10.36328125" style="7" customWidth="1"/>
    <col min="23" max="23" width="7.6328125" style="7" customWidth="1"/>
    <col min="24" max="24" width="13.453125" style="7" customWidth="1"/>
    <col min="25" max="25" width="8.36328125" style="7" customWidth="1"/>
    <col min="26" max="26" width="8" style="7" customWidth="1"/>
    <col min="27" max="27" width="7" style="7" customWidth="1"/>
    <col min="28" max="28" width="7.08984375" style="7" customWidth="1"/>
    <col min="29" max="29" width="14" style="7" customWidth="1"/>
    <col min="30" max="30" width="14.08984375" style="7" customWidth="1"/>
    <col min="31" max="31" width="14" style="7" customWidth="1"/>
    <col min="32" max="32" width="14.54296875" style="7" customWidth="1"/>
    <col min="33" max="33" width="14.08984375" style="7" customWidth="1"/>
    <col min="34" max="34" width="12.36328125" style="7" customWidth="1"/>
    <col min="35" max="35" width="11.6328125" style="7" customWidth="1"/>
    <col min="36" max="36" width="10.453125" style="7" customWidth="1"/>
    <col min="37" max="38" width="13" style="7" customWidth="1"/>
    <col min="39" max="39" width="35.36328125" style="7" customWidth="1"/>
    <col min="40" max="40" width="8.90625" style="7" customWidth="1"/>
    <col min="41" max="41" width="8.6328125" style="7" customWidth="1"/>
    <col min="42" max="42" width="8.08984375" style="7" customWidth="1"/>
    <col min="43" max="43" width="14.54296875" style="7" customWidth="1"/>
    <col min="44" max="44" width="19.54296875" style="7" customWidth="1"/>
    <col min="45" max="45" width="20.36328125" style="7" customWidth="1"/>
    <col min="46" max="46" width="11" style="7" customWidth="1"/>
    <col min="47" max="47" width="16.6328125" style="7" customWidth="1"/>
    <col min="48" max="48" width="7.6328125" style="7" customWidth="1"/>
    <col min="49" max="49" width="8.6328125" style="7" customWidth="1"/>
    <col min="50" max="50" width="8.453125" style="7" customWidth="1"/>
    <col min="51" max="51" width="11" style="7" customWidth="1"/>
    <col min="52" max="52" width="8.453125" style="7" customWidth="1"/>
    <col min="53" max="53" width="9.54296875" style="7" customWidth="1"/>
    <col min="54" max="56" width="11" style="7" customWidth="1"/>
    <col min="57" max="57" width="9.08984375" style="7" customWidth="1"/>
    <col min="58" max="58" width="12.6328125" style="7" customWidth="1"/>
    <col min="59" max="59" width="7.08984375" style="7" customWidth="1"/>
    <col min="60" max="60" width="8" style="7" customWidth="1"/>
    <col min="61" max="61" width="9.6328125" style="7" customWidth="1"/>
    <col min="62" max="62" width="8.08984375" style="7" customWidth="1"/>
    <col min="63" max="63" width="6.6328125" style="7" customWidth="1"/>
    <col min="64" max="64" width="7.08984375" style="7" customWidth="1"/>
    <col min="65" max="65" width="7.90625" style="7" customWidth="1"/>
    <col min="66" max="66" width="8.54296875" style="7" customWidth="1"/>
    <col min="67" max="67" width="12" style="7" customWidth="1"/>
    <col min="68" max="68" width="8.453125" style="7" customWidth="1"/>
    <col min="69" max="69" width="9" style="7" customWidth="1"/>
    <col min="70" max="70" width="8.54296875" style="7" customWidth="1"/>
    <col min="71" max="71" width="7.6328125" style="7" customWidth="1"/>
    <col min="72" max="72" width="8.90625" style="7" customWidth="1"/>
    <col min="73" max="73" width="10.453125" style="7" customWidth="1"/>
    <col min="74" max="74" width="14.90625" style="7" customWidth="1"/>
    <col min="75" max="75" width="15.6328125" style="7" customWidth="1"/>
    <col min="76" max="76" width="9.6328125" style="7" customWidth="1"/>
    <col min="77" max="85" width="22.6328125" style="7" customWidth="1"/>
    <col min="86" max="86" width="9.90625" style="7" customWidth="1"/>
    <col min="87" max="87" width="12.36328125" style="7" customWidth="1"/>
    <col min="88" max="88" width="11.54296875" style="7" customWidth="1"/>
    <col min="89" max="89" width="10.6328125" style="7" customWidth="1"/>
    <col min="90" max="90" width="15.36328125" style="7" customWidth="1"/>
    <col min="91" max="91" width="8.6328125" style="7" customWidth="1"/>
    <col min="92" max="92" width="7.453125" style="7" customWidth="1"/>
    <col min="93" max="93" width="9.6328125" style="7" customWidth="1"/>
    <col min="94" max="95" width="11.36328125" style="7" customWidth="1"/>
    <col min="96" max="96" width="10.6328125" style="7" customWidth="1"/>
    <col min="97" max="97" width="14.36328125" style="7" customWidth="1"/>
    <col min="98" max="98" width="11.453125" style="7" customWidth="1"/>
    <col min="99" max="99" width="12.6328125" style="7" customWidth="1"/>
    <col min="100" max="100" width="12" style="7" customWidth="1"/>
    <col min="101" max="101" width="11.6328125" style="7" customWidth="1"/>
    <col min="102" max="102" width="12.6328125" style="7" customWidth="1"/>
    <col min="103" max="103" width="12.08984375" style="7" customWidth="1"/>
    <col min="104" max="104" width="11.6328125" style="7" customWidth="1"/>
    <col min="105" max="105" width="12.6328125" style="7" customWidth="1"/>
    <col min="106" max="106" width="10.54296875" style="7" customWidth="1"/>
    <col min="107" max="107" width="11" style="7" customWidth="1"/>
    <col min="108" max="108" width="12.453125" style="7" customWidth="1"/>
    <col min="109" max="109" width="10.36328125" style="7" customWidth="1"/>
    <col min="110" max="110" width="10.08984375" style="7" customWidth="1"/>
    <col min="111" max="111" width="11.6328125" style="7" customWidth="1"/>
    <col min="112" max="113" width="11.08984375" style="7" customWidth="1"/>
    <col min="114" max="114" width="9.54296875" style="7" customWidth="1"/>
    <col min="115" max="115" width="10.36328125" style="7" customWidth="1"/>
    <col min="116" max="116" width="20.36328125" style="7" customWidth="1"/>
    <col min="117" max="117" width="17.453125" style="7" customWidth="1"/>
    <col min="118" max="118" width="19.36328125" style="7" customWidth="1"/>
    <col min="119" max="119" width="5.6328125" style="7" customWidth="1"/>
    <col min="120" max="120" width="6" style="7" customWidth="1"/>
    <col min="121" max="121" width="5.6328125" style="7" customWidth="1"/>
    <col min="122" max="123" width="4" style="7" customWidth="1"/>
    <col min="124" max="124" width="22.36328125" style="7" customWidth="1"/>
    <col min="125" max="125" width="19.54296875" style="7" customWidth="1"/>
    <col min="126" max="126" width="18.36328125" style="7" customWidth="1"/>
    <col min="127" max="127" width="14.36328125" style="7" customWidth="1"/>
    <col min="128" max="128" width="15.36328125" style="7" customWidth="1"/>
    <col min="129" max="129" width="16.90625" style="7" customWidth="1"/>
    <col min="130" max="130" width="18" style="7" customWidth="1"/>
    <col min="131" max="131" width="14.6328125" style="7" customWidth="1"/>
    <col min="132" max="134" width="17.36328125" style="7" customWidth="1"/>
    <col min="135" max="135" width="20.453125" style="7" customWidth="1"/>
    <col min="136" max="136" width="16.6328125" style="7" customWidth="1"/>
    <col min="137" max="139" width="16.36328125" style="7" customWidth="1"/>
    <col min="140" max="140" width="17.6328125" style="7" customWidth="1"/>
    <col min="141" max="141" width="18" style="7" customWidth="1"/>
    <col min="142" max="16384" width="37.36328125" style="7"/>
  </cols>
  <sheetData>
    <row r="1" spans="1:144" ht="19.5" customHeight="1" x14ac:dyDescent="0.35">
      <c r="DL1" s="8" t="s">
        <v>929</v>
      </c>
    </row>
    <row r="2" spans="1:144" ht="19.5" customHeight="1" thickBot="1" x14ac:dyDescent="0.4">
      <c r="F2" s="7" t="s">
        <v>967</v>
      </c>
      <c r="H2" s="7" t="s">
        <v>969</v>
      </c>
      <c r="J2" s="7" t="s">
        <v>971</v>
      </c>
      <c r="O2" s="7" t="s">
        <v>974</v>
      </c>
      <c r="BD2" s="7" t="s">
        <v>965</v>
      </c>
      <c r="BZ2" s="7" t="s">
        <v>994</v>
      </c>
      <c r="DL2" s="7" t="s">
        <v>930</v>
      </c>
      <c r="DZ2" s="7" t="s">
        <v>976</v>
      </c>
      <c r="EA2" s="7" t="s">
        <v>976</v>
      </c>
      <c r="EB2" s="7" t="s">
        <v>976</v>
      </c>
      <c r="EE2" s="7" t="s">
        <v>977</v>
      </c>
      <c r="EF2" s="7" t="s">
        <v>977</v>
      </c>
      <c r="EG2" s="7" t="s">
        <v>977</v>
      </c>
    </row>
    <row r="3" spans="1:144" ht="19.5" customHeight="1" thickTop="1" thickBot="1" x14ac:dyDescent="0.4">
      <c r="A3" s="1" t="s">
        <v>0</v>
      </c>
      <c r="B3" s="1" t="s">
        <v>1</v>
      </c>
      <c r="C3" s="1" t="s">
        <v>931</v>
      </c>
      <c r="D3" s="1" t="s">
        <v>2</v>
      </c>
      <c r="E3" s="1" t="s">
        <v>940</v>
      </c>
      <c r="F3" s="11" t="s">
        <v>966</v>
      </c>
      <c r="G3" s="11" t="s">
        <v>937</v>
      </c>
      <c r="H3" s="11" t="s">
        <v>968</v>
      </c>
      <c r="I3" s="1" t="s">
        <v>3</v>
      </c>
      <c r="J3" s="11" t="s">
        <v>970</v>
      </c>
      <c r="K3" s="1" t="s">
        <v>4</v>
      </c>
      <c r="L3" s="11" t="s">
        <v>968</v>
      </c>
      <c r="M3" s="1"/>
      <c r="N3" s="1" t="s">
        <v>5</v>
      </c>
      <c r="O3" s="11" t="s">
        <v>972</v>
      </c>
      <c r="P3" s="1" t="s">
        <v>6</v>
      </c>
      <c r="Q3" s="1" t="s">
        <v>7</v>
      </c>
      <c r="R3" s="1" t="s">
        <v>8</v>
      </c>
      <c r="S3" s="1" t="s">
        <v>9</v>
      </c>
      <c r="T3" s="1" t="s">
        <v>10</v>
      </c>
      <c r="U3" s="1" t="s">
        <v>11</v>
      </c>
      <c r="V3" s="1" t="s">
        <v>876</v>
      </c>
      <c r="W3" s="1" t="s">
        <v>877</v>
      </c>
      <c r="X3" s="1" t="s">
        <v>878</v>
      </c>
      <c r="Y3" s="1" t="s">
        <v>879</v>
      </c>
      <c r="Z3" s="1" t="s">
        <v>880</v>
      </c>
      <c r="AA3" s="1" t="s">
        <v>881</v>
      </c>
      <c r="AB3" s="1" t="s">
        <v>882</v>
      </c>
      <c r="AC3" s="1" t="s">
        <v>883</v>
      </c>
      <c r="AD3" s="1" t="s">
        <v>884</v>
      </c>
      <c r="AE3" s="1" t="s">
        <v>885</v>
      </c>
      <c r="AF3" s="1" t="s">
        <v>886</v>
      </c>
      <c r="AG3" s="1" t="s">
        <v>887</v>
      </c>
      <c r="AH3" s="11" t="s">
        <v>975</v>
      </c>
      <c r="AI3" s="1" t="s">
        <v>888</v>
      </c>
      <c r="AJ3" s="1" t="s">
        <v>911</v>
      </c>
      <c r="AK3" s="1" t="s">
        <v>912</v>
      </c>
      <c r="AL3" s="1" t="s">
        <v>992</v>
      </c>
      <c r="AM3" s="1" t="s">
        <v>991</v>
      </c>
      <c r="AN3" s="1" t="s">
        <v>913</v>
      </c>
      <c r="AO3" s="1" t="s">
        <v>12</v>
      </c>
      <c r="AP3" s="1" t="s">
        <v>13</v>
      </c>
      <c r="AQ3" s="1" t="s">
        <v>14</v>
      </c>
      <c r="AR3" s="1" t="s">
        <v>15</v>
      </c>
      <c r="AS3" s="1" t="s">
        <v>16</v>
      </c>
      <c r="AT3" s="1" t="s">
        <v>17</v>
      </c>
      <c r="AU3" s="1" t="s">
        <v>18</v>
      </c>
      <c r="AV3" s="1" t="s">
        <v>19</v>
      </c>
      <c r="AW3" s="1" t="s">
        <v>20</v>
      </c>
      <c r="AX3" s="1" t="s">
        <v>21</v>
      </c>
      <c r="AY3" s="1" t="s">
        <v>934</v>
      </c>
      <c r="AZ3" s="1" t="s">
        <v>22</v>
      </c>
      <c r="BA3" s="1" t="s">
        <v>23</v>
      </c>
      <c r="BB3" s="1" t="s">
        <v>24</v>
      </c>
      <c r="BC3" s="11" t="s">
        <v>963</v>
      </c>
      <c r="BD3" s="11" t="s">
        <v>962</v>
      </c>
      <c r="BE3" s="1" t="s">
        <v>25</v>
      </c>
      <c r="BF3" s="1" t="s">
        <v>26</v>
      </c>
      <c r="BG3" s="1" t="s">
        <v>27</v>
      </c>
      <c r="BH3" s="1" t="s">
        <v>28</v>
      </c>
      <c r="BI3" s="1" t="s">
        <v>29</v>
      </c>
      <c r="BJ3" s="1" t="s">
        <v>30</v>
      </c>
      <c r="BK3" s="1" t="s">
        <v>31</v>
      </c>
      <c r="BL3" s="1" t="s">
        <v>32</v>
      </c>
      <c r="BM3" s="1" t="s">
        <v>33</v>
      </c>
      <c r="BN3" s="1" t="s">
        <v>34</v>
      </c>
      <c r="BO3" s="1" t="s">
        <v>35</v>
      </c>
      <c r="BP3" s="1" t="s">
        <v>36</v>
      </c>
      <c r="BQ3" s="1" t="s">
        <v>37</v>
      </c>
      <c r="BR3" s="1" t="s">
        <v>38</v>
      </c>
      <c r="BS3" s="1" t="s">
        <v>39</v>
      </c>
      <c r="BT3" s="1" t="s">
        <v>40</v>
      </c>
      <c r="BU3" s="1" t="s">
        <v>41</v>
      </c>
      <c r="BV3" s="1" t="s">
        <v>42</v>
      </c>
      <c r="BW3" s="1" t="s">
        <v>43</v>
      </c>
      <c r="BX3" s="1" t="s">
        <v>44</v>
      </c>
      <c r="BY3" s="1" t="s">
        <v>45</v>
      </c>
      <c r="BZ3" s="1" t="s">
        <v>993</v>
      </c>
      <c r="CA3" s="1" t="s">
        <v>995</v>
      </c>
      <c r="CB3" s="1" t="s">
        <v>996</v>
      </c>
      <c r="CC3" s="1" t="s">
        <v>997</v>
      </c>
      <c r="CD3" s="1" t="s">
        <v>998</v>
      </c>
      <c r="CE3" s="1" t="s">
        <v>999</v>
      </c>
      <c r="CF3" s="1" t="s">
        <v>1000</v>
      </c>
      <c r="CG3" s="1" t="s">
        <v>1001</v>
      </c>
      <c r="CH3" s="1" t="s">
        <v>46</v>
      </c>
      <c r="CI3" s="1" t="s">
        <v>47</v>
      </c>
      <c r="CJ3" s="1" t="s">
        <v>48</v>
      </c>
      <c r="CK3" s="1" t="s">
        <v>49</v>
      </c>
      <c r="CL3" s="1" t="s">
        <v>50</v>
      </c>
      <c r="CM3" s="1" t="s">
        <v>51</v>
      </c>
      <c r="CN3" s="1" t="s">
        <v>52</v>
      </c>
      <c r="CO3" s="1" t="s">
        <v>53</v>
      </c>
      <c r="CP3" s="1" t="s">
        <v>889</v>
      </c>
      <c r="CQ3" s="1" t="s">
        <v>890</v>
      </c>
      <c r="CR3" s="1" t="s">
        <v>891</v>
      </c>
      <c r="CS3" s="1" t="s">
        <v>892</v>
      </c>
      <c r="CT3" s="1" t="s">
        <v>893</v>
      </c>
      <c r="CU3" s="1" t="s">
        <v>897</v>
      </c>
      <c r="CV3" s="1" t="s">
        <v>894</v>
      </c>
      <c r="CW3" s="1" t="s">
        <v>895</v>
      </c>
      <c r="CX3" s="1" t="s">
        <v>896</v>
      </c>
      <c r="CY3" s="1" t="s">
        <v>898</v>
      </c>
      <c r="CZ3" s="1" t="s">
        <v>899</v>
      </c>
      <c r="DA3" s="1" t="s">
        <v>900</v>
      </c>
      <c r="DB3" s="1" t="s">
        <v>901</v>
      </c>
      <c r="DC3" s="1" t="s">
        <v>902</v>
      </c>
      <c r="DD3" s="1" t="s">
        <v>903</v>
      </c>
      <c r="DE3" s="1" t="s">
        <v>904</v>
      </c>
      <c r="DF3" s="1" t="s">
        <v>905</v>
      </c>
      <c r="DG3" s="1" t="s">
        <v>906</v>
      </c>
      <c r="DH3" s="1" t="s">
        <v>907</v>
      </c>
      <c r="DI3" s="1" t="s">
        <v>908</v>
      </c>
      <c r="DJ3" s="1" t="s">
        <v>909</v>
      </c>
      <c r="DK3" s="1" t="s">
        <v>910</v>
      </c>
      <c r="DL3" s="9">
        <v>1</v>
      </c>
      <c r="DM3" s="9">
        <v>2</v>
      </c>
      <c r="DN3" s="9">
        <v>3</v>
      </c>
      <c r="DO3" s="9">
        <v>4</v>
      </c>
      <c r="DP3" s="9">
        <v>5</v>
      </c>
      <c r="DQ3" s="9">
        <v>6</v>
      </c>
      <c r="DR3" s="9">
        <v>7</v>
      </c>
      <c r="DS3" s="9" t="s">
        <v>964</v>
      </c>
      <c r="DT3" s="21" t="s">
        <v>945</v>
      </c>
      <c r="DU3" s="21" t="s">
        <v>946</v>
      </c>
      <c r="DV3" s="21" t="s">
        <v>947</v>
      </c>
      <c r="DW3" s="21" t="s">
        <v>948</v>
      </c>
      <c r="DX3" s="21" t="s">
        <v>949</v>
      </c>
      <c r="DY3" s="21" t="s">
        <v>950</v>
      </c>
      <c r="DZ3" s="22" t="s">
        <v>951</v>
      </c>
      <c r="EA3" s="22" t="s">
        <v>952</v>
      </c>
      <c r="EB3" s="23" t="s">
        <v>953</v>
      </c>
      <c r="EC3" s="23" t="s">
        <v>959</v>
      </c>
      <c r="ED3" s="23" t="s">
        <v>973</v>
      </c>
      <c r="EE3" s="22" t="s">
        <v>954</v>
      </c>
      <c r="EF3" s="23" t="s">
        <v>955</v>
      </c>
      <c r="EG3" s="23" t="s">
        <v>956</v>
      </c>
      <c r="EH3" s="23" t="s">
        <v>959</v>
      </c>
      <c r="EI3" s="23" t="s">
        <v>973</v>
      </c>
      <c r="EJ3" s="24" t="s">
        <v>957</v>
      </c>
      <c r="EK3" s="21" t="s">
        <v>958</v>
      </c>
      <c r="EL3" s="34" t="s">
        <v>982</v>
      </c>
      <c r="EM3" t="s">
        <v>989</v>
      </c>
      <c r="EN3" s="7" t="s">
        <v>990</v>
      </c>
    </row>
    <row r="4" spans="1:144" ht="19.5" customHeight="1" thickTop="1" x14ac:dyDescent="0.35">
      <c r="A4" s="2" t="s">
        <v>54</v>
      </c>
      <c r="B4" s="2" t="s">
        <v>54</v>
      </c>
      <c r="C4" s="2" t="s">
        <v>932</v>
      </c>
      <c r="D4" s="2" t="s">
        <v>273</v>
      </c>
      <c r="E4" s="2" t="s">
        <v>941</v>
      </c>
      <c r="F4" s="2">
        <f>IF(E4="W",0,1)</f>
        <v>0</v>
      </c>
      <c r="G4" t="s">
        <v>935</v>
      </c>
      <c r="H4" s="44">
        <f>IF(G4="F",0,1)</f>
        <v>0</v>
      </c>
      <c r="I4" s="2" t="s">
        <v>56</v>
      </c>
      <c r="J4" s="2">
        <f>IF(I4="IS",0,1)</f>
        <v>0</v>
      </c>
      <c r="K4" s="2" t="s">
        <v>57</v>
      </c>
      <c r="L4" s="44">
        <v>0</v>
      </c>
      <c r="M4" s="46">
        <v>23</v>
      </c>
      <c r="N4" s="2" t="s">
        <v>170</v>
      </c>
      <c r="O4" s="2">
        <f>IF(N4="MEETS",1,IF(N4="EXCEEDS",2,IF(N4="IS BELOW",0)))</f>
        <v>1</v>
      </c>
      <c r="P4" s="2" t="s">
        <v>447</v>
      </c>
      <c r="Q4" s="2" t="s">
        <v>341</v>
      </c>
      <c r="R4" s="2" t="s">
        <v>285</v>
      </c>
      <c r="S4" s="2" t="s">
        <v>607</v>
      </c>
      <c r="T4" s="2" t="s">
        <v>101</v>
      </c>
      <c r="U4" s="46" t="s">
        <v>226</v>
      </c>
      <c r="V4" s="2">
        <f t="shared" ref="V4:V35" si="0">P4-R4</f>
        <v>193</v>
      </c>
      <c r="W4" s="2">
        <v>11</v>
      </c>
      <c r="X4" s="2">
        <v>0.9</v>
      </c>
      <c r="Y4" s="2">
        <v>74</v>
      </c>
      <c r="Z4" s="2">
        <v>25</v>
      </c>
      <c r="AA4" s="2">
        <v>15</v>
      </c>
      <c r="AB4" s="2">
        <v>6.1</v>
      </c>
      <c r="AC4" s="2">
        <v>13</v>
      </c>
      <c r="AD4" s="2">
        <v>38.700000000000003</v>
      </c>
      <c r="AE4" s="2">
        <v>57.8</v>
      </c>
      <c r="AF4" s="2">
        <v>27.9</v>
      </c>
      <c r="AG4" s="2">
        <v>8.8000000000000007</v>
      </c>
      <c r="AH4" s="2">
        <v>4.4000000000000004</v>
      </c>
      <c r="AI4" s="2">
        <v>1.1000000000000001</v>
      </c>
      <c r="AJ4" s="2">
        <v>5.4</v>
      </c>
      <c r="AK4" s="12">
        <v>23</v>
      </c>
      <c r="AL4" s="12">
        <v>1</v>
      </c>
      <c r="AM4" s="12">
        <v>0</v>
      </c>
      <c r="AN4" s="2">
        <v>9.1999999999999993</v>
      </c>
      <c r="AO4" s="2" t="s">
        <v>708</v>
      </c>
      <c r="AP4" s="2" t="s">
        <v>572</v>
      </c>
      <c r="AQ4" s="12" t="s">
        <v>460</v>
      </c>
      <c r="AR4" s="2" t="s">
        <v>64</v>
      </c>
      <c r="AS4" s="2" t="s">
        <v>64</v>
      </c>
      <c r="AT4" s="2" t="s">
        <v>267</v>
      </c>
      <c r="AU4" s="2" t="s">
        <v>147</v>
      </c>
      <c r="AV4" s="2" t="s">
        <v>266</v>
      </c>
      <c r="AW4" s="2" t="s">
        <v>76</v>
      </c>
      <c r="AX4" s="2" t="s">
        <v>149</v>
      </c>
      <c r="AY4" s="2">
        <v>2</v>
      </c>
      <c r="AZ4" s="2" t="s">
        <v>489</v>
      </c>
      <c r="BA4" s="2" t="s">
        <v>342</v>
      </c>
      <c r="BB4" s="2" t="s">
        <v>824</v>
      </c>
      <c r="BC4" s="30" t="s">
        <v>824</v>
      </c>
      <c r="BD4" s="31">
        <f>HOUR(BC4)*60+MINUTE(BC4)</f>
        <v>850</v>
      </c>
      <c r="BE4" s="2" t="s">
        <v>689</v>
      </c>
      <c r="BF4" s="2" t="s">
        <v>683</v>
      </c>
      <c r="BG4" s="2" t="s">
        <v>478</v>
      </c>
      <c r="BH4" s="2" t="s">
        <v>491</v>
      </c>
      <c r="BI4" s="2" t="s">
        <v>126</v>
      </c>
      <c r="BJ4" s="2" t="s">
        <v>825</v>
      </c>
      <c r="BK4" s="2" t="s">
        <v>603</v>
      </c>
      <c r="BL4" s="2" t="s">
        <v>119</v>
      </c>
      <c r="BM4" s="2" t="s">
        <v>433</v>
      </c>
      <c r="BN4" s="2" t="s">
        <v>234</v>
      </c>
      <c r="BO4" s="2" t="s">
        <v>69</v>
      </c>
      <c r="BP4" s="2" t="s">
        <v>521</v>
      </c>
      <c r="BQ4" s="2" t="s">
        <v>433</v>
      </c>
      <c r="BR4" s="2" t="s">
        <v>215</v>
      </c>
      <c r="BS4" s="2" t="s">
        <v>84</v>
      </c>
      <c r="BT4" s="2" t="s">
        <v>83</v>
      </c>
      <c r="BU4" s="2" t="s">
        <v>128</v>
      </c>
      <c r="BV4" s="2" t="s">
        <v>417</v>
      </c>
      <c r="BW4" s="2" t="s">
        <v>546</v>
      </c>
      <c r="BX4" s="2" t="s">
        <v>83</v>
      </c>
      <c r="BY4" s="2" t="s">
        <v>85</v>
      </c>
      <c r="BZ4" s="2">
        <f>IF(BY4="WITHIN NORMAL LIMITS",0,1)</f>
        <v>0</v>
      </c>
      <c r="CA4" s="43">
        <v>0.90700000000000003</v>
      </c>
      <c r="CB4" s="43">
        <v>1.2869999999999999</v>
      </c>
      <c r="CC4" s="43">
        <v>1.153</v>
      </c>
      <c r="CD4" s="43">
        <v>1.119</v>
      </c>
      <c r="CE4" s="43">
        <v>1.1319999999999999</v>
      </c>
      <c r="CF4" s="43">
        <v>0.94199999999999995</v>
      </c>
      <c r="CG4" s="43">
        <v>1.123</v>
      </c>
      <c r="CH4" s="2" t="s">
        <v>826</v>
      </c>
      <c r="CI4" s="2" t="s">
        <v>365</v>
      </c>
      <c r="CJ4" s="2" t="s">
        <v>582</v>
      </c>
      <c r="CK4" s="2" t="s">
        <v>258</v>
      </c>
      <c r="CL4" s="2" t="s">
        <v>827</v>
      </c>
      <c r="CM4" s="2" t="s">
        <v>304</v>
      </c>
      <c r="CN4" s="2" t="s">
        <v>227</v>
      </c>
      <c r="CO4" s="2" t="s">
        <v>407</v>
      </c>
      <c r="CP4" s="7">
        <v>25.4</v>
      </c>
      <c r="CQ4" s="7">
        <v>25.5</v>
      </c>
      <c r="CR4" s="7">
        <v>30</v>
      </c>
      <c r="CS4" s="7">
        <v>1346</v>
      </c>
      <c r="CT4" s="7">
        <v>3291</v>
      </c>
      <c r="CU4" s="7">
        <v>31.3</v>
      </c>
      <c r="CV4" s="7">
        <v>1119</v>
      </c>
      <c r="CW4" s="7">
        <v>2460</v>
      </c>
      <c r="CX4" s="7">
        <v>37.200000000000003</v>
      </c>
      <c r="CY4" s="7">
        <v>1252</v>
      </c>
      <c r="CZ4" s="7">
        <v>2114</v>
      </c>
      <c r="DA4" s="7">
        <v>28.3</v>
      </c>
      <c r="DB4" s="7">
        <v>3187</v>
      </c>
      <c r="DC4" s="7">
        <v>8093</v>
      </c>
      <c r="DD4" s="7">
        <v>27.8</v>
      </c>
      <c r="DE4" s="7">
        <v>3156</v>
      </c>
      <c r="DF4" s="7">
        <v>8212</v>
      </c>
      <c r="DG4" s="7">
        <v>7478</v>
      </c>
      <c r="DH4" s="7">
        <v>25352</v>
      </c>
      <c r="DI4" s="7">
        <v>349</v>
      </c>
      <c r="DJ4" s="7">
        <v>378</v>
      </c>
      <c r="DK4" s="7">
        <v>72.5</v>
      </c>
      <c r="DL4" s="7">
        <v>1</v>
      </c>
      <c r="DM4" s="7">
        <v>4.5</v>
      </c>
      <c r="DN4" s="7">
        <v>1.25</v>
      </c>
      <c r="DO4" s="7" t="s">
        <v>919</v>
      </c>
      <c r="DP4" s="7">
        <v>9</v>
      </c>
      <c r="DQ4" s="7">
        <v>2</v>
      </c>
      <c r="DR4" s="7">
        <v>13</v>
      </c>
      <c r="DS4" s="7">
        <f>DM4*DN4</f>
        <v>5.625</v>
      </c>
      <c r="DT4" s="19">
        <v>1411</v>
      </c>
      <c r="DU4" s="19">
        <v>57</v>
      </c>
      <c r="DV4" s="19">
        <v>49</v>
      </c>
      <c r="DW4" s="20">
        <v>23</v>
      </c>
      <c r="DX4" s="25">
        <v>38</v>
      </c>
      <c r="DY4" s="25">
        <v>10</v>
      </c>
      <c r="DZ4" s="19">
        <v>263.31</v>
      </c>
      <c r="EA4" s="19">
        <v>162</v>
      </c>
      <c r="EB4" s="19">
        <v>398</v>
      </c>
      <c r="EC4" s="19" t="s">
        <v>932</v>
      </c>
      <c r="ED4" s="19">
        <f>IF(EC4="N",0,1)</f>
        <v>0</v>
      </c>
      <c r="EE4" s="19">
        <v>23.22</v>
      </c>
      <c r="EF4" s="19">
        <v>400</v>
      </c>
      <c r="EG4" s="19">
        <v>423</v>
      </c>
      <c r="EH4" s="19" t="s">
        <v>932</v>
      </c>
      <c r="EI4" s="19">
        <f>IF(EH4="N",0,1)</f>
        <v>0</v>
      </c>
      <c r="EJ4" s="19">
        <v>11</v>
      </c>
      <c r="EK4" s="19">
        <v>3</v>
      </c>
      <c r="EL4">
        <v>6.6776470588235295</v>
      </c>
      <c r="EM4" s="36" t="s">
        <v>932</v>
      </c>
      <c r="EN4" s="7">
        <f>IF(EM4="N",2,IF(EM4="OCI",0,IF(EM4="EF",1)))</f>
        <v>2</v>
      </c>
    </row>
    <row r="5" spans="1:144" ht="19.5" customHeight="1" x14ac:dyDescent="0.35">
      <c r="A5" s="2" t="s">
        <v>395</v>
      </c>
      <c r="B5" s="2" t="s">
        <v>54</v>
      </c>
      <c r="C5" s="2" t="s">
        <v>932</v>
      </c>
      <c r="D5" s="2" t="s">
        <v>210</v>
      </c>
      <c r="E5" s="2" t="s">
        <v>941</v>
      </c>
      <c r="F5" s="2">
        <f t="shared" ref="F5:F39" si="1">IF(E5="W",0,1)</f>
        <v>0</v>
      </c>
      <c r="G5" t="s">
        <v>936</v>
      </c>
      <c r="H5" s="3">
        <f t="shared" ref="H5:H39" si="2">IF(G5="F",0,1)</f>
        <v>1</v>
      </c>
      <c r="I5" s="2" t="s">
        <v>56</v>
      </c>
      <c r="J5" s="2">
        <f t="shared" ref="J5:J39" si="3">IF(I5="IS",0,1)</f>
        <v>0</v>
      </c>
      <c r="K5" s="2" t="s">
        <v>57</v>
      </c>
      <c r="L5" s="3">
        <f t="shared" ref="L5:L39" si="4">IF(K5="F",0,1)</f>
        <v>1</v>
      </c>
      <c r="M5" s="47">
        <v>40</v>
      </c>
      <c r="N5" s="2" t="s">
        <v>170</v>
      </c>
      <c r="O5" s="2">
        <f t="shared" ref="O5:O39" si="5">IF(N5="MEETS",1,IF(N5="EXCEEDS",2,IF(N5="IS BELOW",0)))</f>
        <v>1</v>
      </c>
      <c r="P5" s="2" t="s">
        <v>107</v>
      </c>
      <c r="Q5" s="2" t="s">
        <v>210</v>
      </c>
      <c r="R5" s="2" t="s">
        <v>210</v>
      </c>
      <c r="S5" s="2" t="s">
        <v>431</v>
      </c>
      <c r="T5" s="2" t="s">
        <v>73</v>
      </c>
      <c r="U5" s="46" t="s">
        <v>173</v>
      </c>
      <c r="V5" s="2">
        <f t="shared" si="0"/>
        <v>63</v>
      </c>
      <c r="W5" s="2">
        <v>17</v>
      </c>
      <c r="X5" s="2">
        <v>0.87</v>
      </c>
      <c r="Y5" s="2">
        <v>101</v>
      </c>
      <c r="Z5" s="2">
        <v>54</v>
      </c>
      <c r="AA5" s="2">
        <v>107</v>
      </c>
      <c r="AB5" s="2">
        <v>7.4</v>
      </c>
      <c r="AC5" s="2">
        <v>14.5</v>
      </c>
      <c r="AD5" s="2">
        <v>42</v>
      </c>
      <c r="AE5" s="2">
        <v>57</v>
      </c>
      <c r="AF5" s="2">
        <v>30.5</v>
      </c>
      <c r="AG5" s="2">
        <v>8.6999999999999993</v>
      </c>
      <c r="AH5" s="2">
        <v>2.4</v>
      </c>
      <c r="AI5" s="2">
        <v>1.4</v>
      </c>
      <c r="AJ5" s="2">
        <v>8.5</v>
      </c>
      <c r="AK5" s="2">
        <v>40</v>
      </c>
      <c r="AL5" s="2">
        <v>2</v>
      </c>
      <c r="AM5" s="12">
        <v>1</v>
      </c>
      <c r="AN5" s="2">
        <v>9.5</v>
      </c>
      <c r="AO5" s="2" t="s">
        <v>865</v>
      </c>
      <c r="AP5" s="2" t="s">
        <v>178</v>
      </c>
      <c r="AQ5" s="12" t="s">
        <v>627</v>
      </c>
      <c r="AR5" s="2" t="s">
        <v>190</v>
      </c>
      <c r="AS5" s="2" t="s">
        <v>576</v>
      </c>
      <c r="AT5" s="2" t="s">
        <v>337</v>
      </c>
      <c r="AU5" s="2" t="s">
        <v>203</v>
      </c>
      <c r="AV5" s="2" t="s">
        <v>78</v>
      </c>
      <c r="AW5" s="12" t="s">
        <v>510</v>
      </c>
      <c r="AX5" s="2" t="s">
        <v>397</v>
      </c>
      <c r="AY5" s="15">
        <v>3</v>
      </c>
      <c r="AZ5" s="2" t="s">
        <v>281</v>
      </c>
      <c r="BA5" s="2" t="s">
        <v>866</v>
      </c>
      <c r="BB5" s="2" t="s">
        <v>867</v>
      </c>
      <c r="BC5" s="2" t="s">
        <v>867</v>
      </c>
      <c r="BD5" s="31">
        <f t="shared" ref="BD5:BD38" si="6">HOUR(BC5)*60+MINUTE(BC5)</f>
        <v>935</v>
      </c>
      <c r="BE5" s="2" t="s">
        <v>470</v>
      </c>
      <c r="BF5" s="2" t="s">
        <v>153</v>
      </c>
      <c r="BG5" s="2" t="s">
        <v>469</v>
      </c>
      <c r="BH5" s="2" t="s">
        <v>487</v>
      </c>
      <c r="BI5" s="2" t="s">
        <v>198</v>
      </c>
      <c r="BJ5" s="2" t="s">
        <v>868</v>
      </c>
      <c r="BK5" s="2" t="s">
        <v>264</v>
      </c>
      <c r="BL5" s="2" t="s">
        <v>508</v>
      </c>
      <c r="BM5" s="2" t="s">
        <v>269</v>
      </c>
      <c r="BN5" s="2" t="s">
        <v>690</v>
      </c>
      <c r="BO5" s="2" t="s">
        <v>98</v>
      </c>
      <c r="BP5" s="2" t="s">
        <v>869</v>
      </c>
      <c r="BQ5" s="2" t="s">
        <v>269</v>
      </c>
      <c r="BR5" s="2" t="s">
        <v>104</v>
      </c>
      <c r="BS5" s="2" t="s">
        <v>228</v>
      </c>
      <c r="BT5" s="2" t="s">
        <v>446</v>
      </c>
      <c r="BU5" s="2" t="s">
        <v>397</v>
      </c>
      <c r="BV5" s="2" t="s">
        <v>81</v>
      </c>
      <c r="BW5" s="2" t="s">
        <v>444</v>
      </c>
      <c r="BX5" s="2" t="s">
        <v>270</v>
      </c>
      <c r="BY5" s="2" t="s">
        <v>85</v>
      </c>
      <c r="BZ5" s="2">
        <f t="shared" ref="BZ5:BZ39" si="7">IF(BY5="WITHIN NORMAL LIMITS",0,1)</f>
        <v>0</v>
      </c>
      <c r="CA5" s="43">
        <v>0.91200000000000003</v>
      </c>
      <c r="CB5" s="43">
        <v>0.89</v>
      </c>
      <c r="CC5" s="43">
        <v>1.2270000000000001</v>
      </c>
      <c r="CD5" s="43">
        <v>1.23</v>
      </c>
      <c r="CE5" s="43">
        <v>1.244</v>
      </c>
      <c r="CF5" s="43">
        <v>1.0589999999999999</v>
      </c>
      <c r="CG5" s="43">
        <v>1.165</v>
      </c>
      <c r="CH5" s="2" t="s">
        <v>870</v>
      </c>
      <c r="CI5" s="2" t="s">
        <v>871</v>
      </c>
      <c r="CJ5" s="2" t="s">
        <v>516</v>
      </c>
      <c r="CK5" s="2" t="s">
        <v>872</v>
      </c>
      <c r="CL5" s="2" t="s">
        <v>873</v>
      </c>
      <c r="CM5" s="2" t="s">
        <v>321</v>
      </c>
      <c r="CN5" s="2" t="s">
        <v>114</v>
      </c>
      <c r="CO5" s="2" t="s">
        <v>513</v>
      </c>
      <c r="CP5" s="7">
        <v>27.2</v>
      </c>
      <c r="CQ5" s="7">
        <v>38.1</v>
      </c>
      <c r="CR5" s="7">
        <v>28.1</v>
      </c>
      <c r="CS5" s="7">
        <v>4019</v>
      </c>
      <c r="CT5" s="7">
        <v>4300</v>
      </c>
      <c r="CU5" s="7">
        <v>25.7</v>
      </c>
      <c r="CV5" s="7">
        <v>1416</v>
      </c>
      <c r="CW5" s="7">
        <v>4104</v>
      </c>
      <c r="CX5" s="7">
        <v>24.7</v>
      </c>
      <c r="CY5" s="7">
        <v>1222</v>
      </c>
      <c r="CZ5" s="7">
        <v>3541</v>
      </c>
      <c r="DA5" s="7">
        <v>27.9</v>
      </c>
      <c r="DB5" s="7">
        <v>4144</v>
      </c>
      <c r="DC5" s="7">
        <v>10724</v>
      </c>
      <c r="DD5" s="7">
        <v>29.2</v>
      </c>
      <c r="DE5" s="7">
        <v>4178</v>
      </c>
      <c r="DF5" s="7">
        <v>10129</v>
      </c>
      <c r="DG5" s="7">
        <v>16523</v>
      </c>
      <c r="DH5" s="7">
        <v>43350</v>
      </c>
      <c r="DI5" s="7">
        <v>1331</v>
      </c>
      <c r="DJ5" s="7">
        <v>1439</v>
      </c>
      <c r="DK5" s="7">
        <v>276</v>
      </c>
      <c r="DL5" s="7">
        <v>1</v>
      </c>
      <c r="DM5" s="7">
        <v>2.5</v>
      </c>
      <c r="DN5" s="7">
        <v>0.5</v>
      </c>
      <c r="DO5" s="7">
        <v>3</v>
      </c>
      <c r="DP5" s="7">
        <v>3</v>
      </c>
      <c r="DQ5" s="7">
        <v>1</v>
      </c>
      <c r="DR5" s="7">
        <v>11</v>
      </c>
      <c r="DS5" s="7">
        <f t="shared" ref="DS5:DS38" si="8">DM5*DN5</f>
        <v>1.25</v>
      </c>
      <c r="DT5" s="19">
        <v>1788</v>
      </c>
      <c r="DU5" s="19">
        <v>98</v>
      </c>
      <c r="DV5" s="19">
        <v>45</v>
      </c>
      <c r="DW5" s="20">
        <v>27</v>
      </c>
      <c r="DX5" s="25">
        <v>35</v>
      </c>
      <c r="DY5" s="25">
        <v>14</v>
      </c>
      <c r="DZ5" s="19">
        <v>969</v>
      </c>
      <c r="EA5" s="19">
        <v>0</v>
      </c>
      <c r="EB5" s="19">
        <v>969</v>
      </c>
      <c r="EC5" s="19" t="s">
        <v>932</v>
      </c>
      <c r="ED5" s="19">
        <f t="shared" ref="ED5:ED39" si="9">IF(EC5="N",0,1)</f>
        <v>0</v>
      </c>
      <c r="EE5" s="19">
        <v>2</v>
      </c>
      <c r="EF5" s="19">
        <v>0</v>
      </c>
      <c r="EG5" s="19">
        <v>2</v>
      </c>
      <c r="EH5" s="19" t="s">
        <v>932</v>
      </c>
      <c r="EI5" s="19">
        <f t="shared" ref="EI5:EI39" si="10">IF(EH5="N",0,1)</f>
        <v>0</v>
      </c>
      <c r="EJ5" s="19">
        <v>20</v>
      </c>
      <c r="EK5" s="19">
        <v>4</v>
      </c>
      <c r="EL5">
        <v>9.4161696178937557</v>
      </c>
      <c r="EM5" s="38" t="s">
        <v>983</v>
      </c>
      <c r="EN5" s="7">
        <f t="shared" ref="EN5:EN39" si="11">IF(EM5="N",2,IF(EM5="OCI",0,IF(EM5="EF",1)))</f>
        <v>0</v>
      </c>
    </row>
    <row r="6" spans="1:144" ht="19.5" customHeight="1" x14ac:dyDescent="0.35">
      <c r="A6" s="2" t="s">
        <v>54</v>
      </c>
      <c r="B6" s="2" t="s">
        <v>54</v>
      </c>
      <c r="C6" s="2" t="s">
        <v>932</v>
      </c>
      <c r="D6" s="2" t="s">
        <v>270</v>
      </c>
      <c r="E6" s="2" t="s">
        <v>941</v>
      </c>
      <c r="F6" s="2">
        <f t="shared" si="1"/>
        <v>0</v>
      </c>
      <c r="G6" t="s">
        <v>936</v>
      </c>
      <c r="H6" s="3">
        <f t="shared" si="2"/>
        <v>1</v>
      </c>
      <c r="I6" s="2" t="s">
        <v>90</v>
      </c>
      <c r="J6" s="2">
        <f t="shared" si="3"/>
        <v>1</v>
      </c>
      <c r="K6" s="2" t="s">
        <v>57</v>
      </c>
      <c r="L6" s="3">
        <f t="shared" si="4"/>
        <v>1</v>
      </c>
      <c r="M6" s="46">
        <v>23</v>
      </c>
      <c r="N6" s="2" t="s">
        <v>58</v>
      </c>
      <c r="O6" s="2">
        <f t="shared" si="5"/>
        <v>2</v>
      </c>
      <c r="P6" s="2" t="s">
        <v>386</v>
      </c>
      <c r="Q6" s="2" t="s">
        <v>98</v>
      </c>
      <c r="R6" s="2" t="s">
        <v>164</v>
      </c>
      <c r="S6" s="2" t="s">
        <v>380</v>
      </c>
      <c r="T6" s="2" t="s">
        <v>229</v>
      </c>
      <c r="U6" s="47" t="s">
        <v>181</v>
      </c>
      <c r="V6" s="2">
        <f t="shared" si="0"/>
        <v>91</v>
      </c>
      <c r="W6" s="2">
        <v>11</v>
      </c>
      <c r="X6" s="2">
        <v>0.66</v>
      </c>
      <c r="Y6" s="2">
        <v>132</v>
      </c>
      <c r="Z6" s="2">
        <v>27</v>
      </c>
      <c r="AA6" s="2">
        <v>25</v>
      </c>
      <c r="AB6" s="2">
        <v>4.7</v>
      </c>
      <c r="AC6" s="2">
        <v>15.1</v>
      </c>
      <c r="AD6" s="2">
        <v>46.3</v>
      </c>
      <c r="AE6" s="2">
        <v>58.4</v>
      </c>
      <c r="AF6" s="2">
        <v>27.4</v>
      </c>
      <c r="AG6" s="2">
        <v>10.1</v>
      </c>
      <c r="AH6" s="2">
        <v>3</v>
      </c>
      <c r="AI6" s="2">
        <v>1.1000000000000001</v>
      </c>
      <c r="AJ6" s="2">
        <v>5.2</v>
      </c>
      <c r="AK6" s="12">
        <v>23</v>
      </c>
      <c r="AL6" s="12">
        <v>1</v>
      </c>
      <c r="AM6" s="12">
        <v>1</v>
      </c>
      <c r="AN6" s="2">
        <v>10.3</v>
      </c>
      <c r="AO6" s="2" t="s">
        <v>724</v>
      </c>
      <c r="AP6" s="2" t="s">
        <v>94</v>
      </c>
      <c r="AQ6" s="2" t="s">
        <v>475</v>
      </c>
      <c r="AR6" s="2" t="s">
        <v>64</v>
      </c>
      <c r="AS6" s="2" t="s">
        <v>64</v>
      </c>
      <c r="AT6" s="2" t="s">
        <v>243</v>
      </c>
      <c r="AU6" s="2" t="s">
        <v>66</v>
      </c>
      <c r="AV6" s="2" t="s">
        <v>134</v>
      </c>
      <c r="AW6" s="2" t="s">
        <v>97</v>
      </c>
      <c r="AX6" s="2" t="s">
        <v>164</v>
      </c>
      <c r="AY6" s="2">
        <v>0</v>
      </c>
      <c r="AZ6" s="2" t="s">
        <v>274</v>
      </c>
      <c r="BA6" s="2" t="s">
        <v>812</v>
      </c>
      <c r="BB6" s="2" t="s">
        <v>813</v>
      </c>
      <c r="BC6" s="2" t="s">
        <v>813</v>
      </c>
      <c r="BD6" s="31">
        <f t="shared" si="6"/>
        <v>905</v>
      </c>
      <c r="BE6" s="2" t="s">
        <v>814</v>
      </c>
      <c r="BF6" s="2" t="s">
        <v>204</v>
      </c>
      <c r="BG6" s="2" t="s">
        <v>282</v>
      </c>
      <c r="BH6" s="2" t="s">
        <v>264</v>
      </c>
      <c r="BI6" s="2" t="s">
        <v>126</v>
      </c>
      <c r="BJ6" s="2" t="s">
        <v>815</v>
      </c>
      <c r="BK6" s="2" t="s">
        <v>720</v>
      </c>
      <c r="BL6" s="2" t="s">
        <v>322</v>
      </c>
      <c r="BM6" s="2" t="s">
        <v>691</v>
      </c>
      <c r="BN6" s="2" t="s">
        <v>443</v>
      </c>
      <c r="BO6" s="2" t="s">
        <v>78</v>
      </c>
      <c r="BP6" s="2" t="s">
        <v>562</v>
      </c>
      <c r="BQ6" s="2" t="s">
        <v>691</v>
      </c>
      <c r="BR6" s="2" t="s">
        <v>167</v>
      </c>
      <c r="BS6" s="2" t="s">
        <v>55</v>
      </c>
      <c r="BT6" s="2" t="s">
        <v>115</v>
      </c>
      <c r="BU6" s="2" t="s">
        <v>397</v>
      </c>
      <c r="BV6" s="2" t="s">
        <v>116</v>
      </c>
      <c r="BW6" s="2" t="s">
        <v>391</v>
      </c>
      <c r="BX6" s="2" t="s">
        <v>209</v>
      </c>
      <c r="BY6" s="2" t="s">
        <v>85</v>
      </c>
      <c r="BZ6" s="2">
        <f t="shared" si="7"/>
        <v>0</v>
      </c>
      <c r="CA6" s="43">
        <v>0.752</v>
      </c>
      <c r="CB6" s="43">
        <v>1.0880000000000001</v>
      </c>
      <c r="CC6" s="43">
        <v>1.06</v>
      </c>
      <c r="CD6" s="43">
        <v>1.153</v>
      </c>
      <c r="CE6" s="43">
        <v>1.246</v>
      </c>
      <c r="CF6" s="43">
        <v>0.96699999999999997</v>
      </c>
      <c r="CG6" s="43">
        <v>1.083</v>
      </c>
      <c r="CH6" s="2" t="s">
        <v>816</v>
      </c>
      <c r="CI6" s="2" t="s">
        <v>86</v>
      </c>
      <c r="CJ6" s="2" t="s">
        <v>817</v>
      </c>
      <c r="CK6" s="2" t="s">
        <v>658</v>
      </c>
      <c r="CL6" s="2" t="s">
        <v>553</v>
      </c>
      <c r="CM6" s="2" t="s">
        <v>242</v>
      </c>
      <c r="CN6" s="2" t="s">
        <v>304</v>
      </c>
      <c r="CO6" s="2" t="s">
        <v>445</v>
      </c>
      <c r="CP6" s="7">
        <v>21.6</v>
      </c>
      <c r="CQ6" s="7">
        <v>27.9</v>
      </c>
      <c r="CR6" s="7">
        <v>19.899999999999999</v>
      </c>
      <c r="CS6" s="7">
        <v>1565</v>
      </c>
      <c r="CT6" s="7">
        <v>2170</v>
      </c>
      <c r="CU6" s="7">
        <v>22</v>
      </c>
      <c r="CV6" s="7">
        <v>861</v>
      </c>
      <c r="CW6" s="7">
        <v>3059</v>
      </c>
      <c r="CX6" s="7">
        <v>23.7</v>
      </c>
      <c r="CY6" s="7">
        <v>787</v>
      </c>
      <c r="CZ6" s="7">
        <v>2541</v>
      </c>
      <c r="DA6" s="7">
        <v>19.399999999999999</v>
      </c>
      <c r="DB6" s="7">
        <v>2670</v>
      </c>
      <c r="DC6" s="7">
        <v>11059</v>
      </c>
      <c r="DD6" s="7">
        <v>17.600000000000001</v>
      </c>
      <c r="DE6" s="7">
        <v>2324</v>
      </c>
      <c r="DF6" s="7">
        <v>10859</v>
      </c>
      <c r="DG6" s="7">
        <v>9095</v>
      </c>
      <c r="DH6" s="7">
        <v>29011</v>
      </c>
      <c r="DI6" s="7">
        <v>488</v>
      </c>
      <c r="DJ6" s="7">
        <v>527</v>
      </c>
      <c r="DK6" s="7">
        <v>101</v>
      </c>
      <c r="DL6" s="7">
        <v>1</v>
      </c>
      <c r="DM6" s="7">
        <v>3.5</v>
      </c>
      <c r="DN6" s="7">
        <v>0.66</v>
      </c>
      <c r="DO6" s="7" t="s">
        <v>918</v>
      </c>
      <c r="DP6" s="7">
        <v>8</v>
      </c>
      <c r="DQ6" s="7">
        <v>2</v>
      </c>
      <c r="DR6" s="7">
        <v>14</v>
      </c>
      <c r="DS6" s="7">
        <f t="shared" si="8"/>
        <v>2.31</v>
      </c>
      <c r="DT6" s="19">
        <v>1103</v>
      </c>
      <c r="DU6" s="19">
        <v>57</v>
      </c>
      <c r="DV6" s="19">
        <v>52</v>
      </c>
      <c r="DW6" s="20">
        <v>11</v>
      </c>
      <c r="DX6" s="19">
        <v>29</v>
      </c>
      <c r="DY6" s="19">
        <v>6</v>
      </c>
      <c r="DZ6" s="19">
        <v>297.64</v>
      </c>
      <c r="EA6" s="19">
        <v>26.8</v>
      </c>
      <c r="EB6" s="19">
        <v>325</v>
      </c>
      <c r="EC6" s="19" t="s">
        <v>932</v>
      </c>
      <c r="ED6" s="19">
        <f t="shared" si="9"/>
        <v>0</v>
      </c>
      <c r="EE6" s="19">
        <v>19.27</v>
      </c>
      <c r="EF6" s="19">
        <v>0</v>
      </c>
      <c r="EG6" s="19">
        <v>19.3</v>
      </c>
      <c r="EH6" s="19" t="s">
        <v>932</v>
      </c>
      <c r="EI6" s="19">
        <f t="shared" si="10"/>
        <v>0</v>
      </c>
      <c r="EJ6" s="19">
        <v>49</v>
      </c>
      <c r="EK6" s="19">
        <v>18</v>
      </c>
      <c r="EL6">
        <v>6.8055908513341814</v>
      </c>
      <c r="EM6" s="39" t="s">
        <v>984</v>
      </c>
      <c r="EN6" s="7">
        <f t="shared" si="11"/>
        <v>1</v>
      </c>
    </row>
    <row r="7" spans="1:144" ht="19.5" customHeight="1" x14ac:dyDescent="0.35">
      <c r="A7" s="2" t="s">
        <v>54</v>
      </c>
      <c r="B7" s="2" t="s">
        <v>54</v>
      </c>
      <c r="C7" s="2" t="s">
        <v>932</v>
      </c>
      <c r="D7" s="2" t="s">
        <v>158</v>
      </c>
      <c r="E7" s="2" t="s">
        <v>941</v>
      </c>
      <c r="F7" s="2">
        <f t="shared" si="1"/>
        <v>0</v>
      </c>
      <c r="G7" t="s">
        <v>936</v>
      </c>
      <c r="H7" s="3">
        <f t="shared" si="2"/>
        <v>1</v>
      </c>
      <c r="I7" s="2" t="s">
        <v>56</v>
      </c>
      <c r="J7" s="2">
        <f t="shared" si="3"/>
        <v>0</v>
      </c>
      <c r="K7" s="2" t="s">
        <v>57</v>
      </c>
      <c r="L7" s="3">
        <f t="shared" si="4"/>
        <v>1</v>
      </c>
      <c r="M7" s="48">
        <v>17</v>
      </c>
      <c r="N7" s="2" t="s">
        <v>91</v>
      </c>
      <c r="O7" s="2">
        <f t="shared" si="5"/>
        <v>0</v>
      </c>
      <c r="P7" s="2" t="s">
        <v>461</v>
      </c>
      <c r="Q7" s="2" t="s">
        <v>97</v>
      </c>
      <c r="R7" s="2" t="s">
        <v>101</v>
      </c>
      <c r="S7" s="2" t="s">
        <v>352</v>
      </c>
      <c r="T7" s="2" t="s">
        <v>143</v>
      </c>
      <c r="U7" s="46" t="s">
        <v>361</v>
      </c>
      <c r="V7" s="2">
        <f t="shared" si="0"/>
        <v>143</v>
      </c>
      <c r="W7" s="2">
        <v>18</v>
      </c>
      <c r="X7" s="2">
        <v>1.3</v>
      </c>
      <c r="Y7" s="2">
        <v>67</v>
      </c>
      <c r="Z7" s="2">
        <v>24</v>
      </c>
      <c r="AA7" s="2">
        <v>26</v>
      </c>
      <c r="AB7" s="2">
        <v>3.8</v>
      </c>
      <c r="AC7" s="2">
        <v>15.7</v>
      </c>
      <c r="AD7" s="2">
        <v>47.7</v>
      </c>
      <c r="AE7" s="2">
        <v>55.2</v>
      </c>
      <c r="AF7" s="2">
        <v>30.9</v>
      </c>
      <c r="AG7" s="2">
        <v>9.9</v>
      </c>
      <c r="AH7" s="2">
        <v>3.2</v>
      </c>
      <c r="AI7" s="2">
        <v>0.8</v>
      </c>
      <c r="AJ7" s="2">
        <v>5.3</v>
      </c>
      <c r="AK7" s="12">
        <v>17</v>
      </c>
      <c r="AL7" s="12">
        <v>0</v>
      </c>
      <c r="AM7" s="12">
        <v>0</v>
      </c>
      <c r="AN7" s="2">
        <v>10.3</v>
      </c>
      <c r="AO7" s="2" t="s">
        <v>818</v>
      </c>
      <c r="AP7" s="2" t="s">
        <v>290</v>
      </c>
      <c r="AQ7" s="2" t="s">
        <v>230</v>
      </c>
      <c r="AR7" s="2" t="s">
        <v>503</v>
      </c>
      <c r="AS7" s="2" t="s">
        <v>428</v>
      </c>
      <c r="AT7" s="2" t="s">
        <v>175</v>
      </c>
      <c r="AU7" s="2" t="s">
        <v>147</v>
      </c>
      <c r="AV7" s="2" t="s">
        <v>82</v>
      </c>
      <c r="AW7" s="2" t="s">
        <v>220</v>
      </c>
      <c r="AX7" s="2" t="s">
        <v>118</v>
      </c>
      <c r="AY7" s="2">
        <v>1</v>
      </c>
      <c r="AZ7" s="2" t="s">
        <v>333</v>
      </c>
      <c r="BA7" s="2" t="s">
        <v>477</v>
      </c>
      <c r="BB7" s="2" t="s">
        <v>819</v>
      </c>
      <c r="BC7" s="2" t="s">
        <v>819</v>
      </c>
      <c r="BD7" s="31">
        <f t="shared" si="6"/>
        <v>642</v>
      </c>
      <c r="BE7" s="2" t="s">
        <v>460</v>
      </c>
      <c r="BF7" s="2" t="s">
        <v>350</v>
      </c>
      <c r="BG7" s="2" t="s">
        <v>357</v>
      </c>
      <c r="BH7" s="2" t="s">
        <v>319</v>
      </c>
      <c r="BI7" s="2" t="s">
        <v>132</v>
      </c>
      <c r="BJ7" s="2" t="s">
        <v>820</v>
      </c>
      <c r="BK7" s="2" t="s">
        <v>362</v>
      </c>
      <c r="BL7" s="2" t="s">
        <v>200</v>
      </c>
      <c r="BM7" s="2" t="s">
        <v>821</v>
      </c>
      <c r="BN7" s="2" t="s">
        <v>318</v>
      </c>
      <c r="BO7" s="2" t="s">
        <v>180</v>
      </c>
      <c r="BP7" s="2" t="s">
        <v>193</v>
      </c>
      <c r="BQ7" s="2" t="s">
        <v>821</v>
      </c>
      <c r="BR7" s="2" t="s">
        <v>221</v>
      </c>
      <c r="BS7" s="2" t="s">
        <v>298</v>
      </c>
      <c r="BT7" s="2" t="s">
        <v>228</v>
      </c>
      <c r="BU7" s="2" t="s">
        <v>226</v>
      </c>
      <c r="BV7" s="2" t="s">
        <v>116</v>
      </c>
      <c r="BW7" s="2" t="s">
        <v>320</v>
      </c>
      <c r="BX7" s="2" t="s">
        <v>80</v>
      </c>
      <c r="BY7" s="2" t="s">
        <v>85</v>
      </c>
      <c r="BZ7" s="2">
        <f t="shared" si="7"/>
        <v>0</v>
      </c>
      <c r="CA7" s="43">
        <v>0.89800000000000002</v>
      </c>
      <c r="CB7" s="43">
        <v>1.3109999999999999</v>
      </c>
      <c r="CC7" s="43">
        <v>1.35</v>
      </c>
      <c r="CD7" s="43">
        <v>1.375</v>
      </c>
      <c r="CE7" s="43">
        <v>1.391</v>
      </c>
      <c r="CF7" s="43">
        <v>1.1259999999999999</v>
      </c>
      <c r="CG7" s="43">
        <v>1.27</v>
      </c>
      <c r="CH7" s="2" t="s">
        <v>822</v>
      </c>
      <c r="CI7" s="2" t="s">
        <v>624</v>
      </c>
      <c r="CJ7" s="2" t="s">
        <v>823</v>
      </c>
      <c r="CK7" s="2" t="s">
        <v>340</v>
      </c>
      <c r="CL7" s="2" t="s">
        <v>554</v>
      </c>
      <c r="CM7" s="2" t="s">
        <v>79</v>
      </c>
      <c r="CN7" s="2" t="s">
        <v>227</v>
      </c>
      <c r="CO7" s="2" t="s">
        <v>651</v>
      </c>
      <c r="CP7" s="7">
        <v>32</v>
      </c>
      <c r="CQ7" s="7">
        <v>41.9</v>
      </c>
      <c r="CR7" s="7">
        <v>31.1</v>
      </c>
      <c r="CS7" s="7">
        <v>3066</v>
      </c>
      <c r="CT7" s="7">
        <v>4103</v>
      </c>
      <c r="CU7" s="7">
        <v>25</v>
      </c>
      <c r="CV7" s="7">
        <v>1239</v>
      </c>
      <c r="CW7" s="7">
        <v>3724</v>
      </c>
      <c r="CX7" s="7">
        <v>28.9</v>
      </c>
      <c r="CY7" s="7">
        <v>1203</v>
      </c>
      <c r="CZ7" s="7">
        <v>2964</v>
      </c>
      <c r="DA7" s="7">
        <v>30.9</v>
      </c>
      <c r="DB7" s="7">
        <v>4130</v>
      </c>
      <c r="DC7" s="7">
        <v>9214</v>
      </c>
      <c r="DD7" s="7">
        <v>30.9</v>
      </c>
      <c r="DE7" s="7">
        <v>4012</v>
      </c>
      <c r="DF7" s="7">
        <v>8992</v>
      </c>
      <c r="DG7" s="7">
        <v>16021</v>
      </c>
      <c r="DH7" s="7">
        <v>29570</v>
      </c>
      <c r="DI7" s="7">
        <v>748</v>
      </c>
      <c r="DJ7" s="7">
        <v>808</v>
      </c>
      <c r="DK7" s="7">
        <v>155</v>
      </c>
      <c r="DL7" s="7">
        <v>1</v>
      </c>
      <c r="DM7" s="7">
        <v>3</v>
      </c>
      <c r="DN7" s="7">
        <v>0.42</v>
      </c>
      <c r="DO7" s="7" t="s">
        <v>918</v>
      </c>
      <c r="DP7" s="7">
        <v>3</v>
      </c>
      <c r="DQ7" s="7">
        <v>1</v>
      </c>
      <c r="DR7" s="7">
        <v>10</v>
      </c>
      <c r="DS7" s="7">
        <f t="shared" si="8"/>
        <v>1.26</v>
      </c>
      <c r="DT7" s="19">
        <v>1403</v>
      </c>
      <c r="DU7" s="19">
        <v>62</v>
      </c>
      <c r="DV7" s="19">
        <v>60</v>
      </c>
      <c r="DW7" s="20">
        <v>13</v>
      </c>
      <c r="DX7" s="19">
        <v>25</v>
      </c>
      <c r="DY7" s="19">
        <v>6</v>
      </c>
      <c r="DZ7" s="19">
        <v>170.71</v>
      </c>
      <c r="EA7" s="19">
        <v>0</v>
      </c>
      <c r="EB7" s="19">
        <v>170.71</v>
      </c>
      <c r="EC7" s="19" t="s">
        <v>932</v>
      </c>
      <c r="ED7" s="19">
        <f t="shared" si="9"/>
        <v>0</v>
      </c>
      <c r="EE7" s="19">
        <v>12.21</v>
      </c>
      <c r="EF7" s="19">
        <v>0</v>
      </c>
      <c r="EG7" s="19">
        <v>12.2</v>
      </c>
      <c r="EH7" s="19" t="s">
        <v>932</v>
      </c>
      <c r="EI7" s="19">
        <f t="shared" si="10"/>
        <v>0</v>
      </c>
      <c r="EJ7" s="19">
        <v>71</v>
      </c>
      <c r="EK7" s="19">
        <v>20</v>
      </c>
      <c r="EL7">
        <v>9.6821548821548848</v>
      </c>
      <c r="EM7" s="38" t="s">
        <v>983</v>
      </c>
      <c r="EN7" s="7">
        <f t="shared" si="11"/>
        <v>0</v>
      </c>
    </row>
    <row r="8" spans="1:144" ht="19.5" customHeight="1" x14ac:dyDescent="0.35">
      <c r="A8" s="2" t="s">
        <v>54</v>
      </c>
      <c r="B8" s="2" t="s">
        <v>54</v>
      </c>
      <c r="C8" s="2" t="s">
        <v>932</v>
      </c>
      <c r="D8" s="2" t="s">
        <v>101</v>
      </c>
      <c r="E8" s="2" t="s">
        <v>941</v>
      </c>
      <c r="F8" s="2">
        <f t="shared" si="1"/>
        <v>0</v>
      </c>
      <c r="G8" t="s">
        <v>936</v>
      </c>
      <c r="H8" s="3">
        <f t="shared" si="2"/>
        <v>1</v>
      </c>
      <c r="I8" s="2" t="s">
        <v>90</v>
      </c>
      <c r="J8" s="2">
        <f t="shared" si="3"/>
        <v>1</v>
      </c>
      <c r="K8" s="2" t="s">
        <v>57</v>
      </c>
      <c r="L8" s="3">
        <f t="shared" si="4"/>
        <v>1</v>
      </c>
      <c r="M8" s="47">
        <v>33</v>
      </c>
      <c r="N8" s="2" t="s">
        <v>58</v>
      </c>
      <c r="O8" s="2">
        <f t="shared" si="5"/>
        <v>2</v>
      </c>
      <c r="P8" s="2" t="s">
        <v>70</v>
      </c>
      <c r="Q8" s="2" t="s">
        <v>304</v>
      </c>
      <c r="R8" s="2" t="s">
        <v>139</v>
      </c>
      <c r="S8" s="2" t="s">
        <v>345</v>
      </c>
      <c r="T8" s="2" t="s">
        <v>55</v>
      </c>
      <c r="U8" s="47" t="s">
        <v>127</v>
      </c>
      <c r="V8" s="2">
        <f t="shared" si="0"/>
        <v>121</v>
      </c>
      <c r="W8" s="2">
        <v>15</v>
      </c>
      <c r="X8" s="2">
        <v>0.87</v>
      </c>
      <c r="Y8" s="2">
        <v>94</v>
      </c>
      <c r="Z8" s="2">
        <v>19</v>
      </c>
      <c r="AA8" s="2">
        <v>16</v>
      </c>
      <c r="AB8" s="2">
        <v>5.0999999999999996</v>
      </c>
      <c r="AC8" s="2">
        <v>14.8</v>
      </c>
      <c r="AD8" s="2">
        <v>43.5</v>
      </c>
      <c r="AE8" s="2">
        <v>67.2</v>
      </c>
      <c r="AF8" s="2">
        <v>16.2</v>
      </c>
      <c r="AG8" s="2">
        <v>11.3</v>
      </c>
      <c r="AH8" s="2">
        <v>4.5</v>
      </c>
      <c r="AI8" s="2">
        <v>0.8</v>
      </c>
      <c r="AJ8" s="2">
        <v>5.4</v>
      </c>
      <c r="AK8" s="2">
        <v>33</v>
      </c>
      <c r="AL8" s="2">
        <v>2</v>
      </c>
      <c r="AM8" s="12">
        <v>1</v>
      </c>
      <c r="AN8" s="2">
        <v>9.4</v>
      </c>
      <c r="AO8" s="2" t="s">
        <v>332</v>
      </c>
      <c r="AP8" s="2" t="s">
        <v>498</v>
      </c>
      <c r="AQ8" s="12" t="s">
        <v>335</v>
      </c>
      <c r="AR8" s="2" t="s">
        <v>543</v>
      </c>
      <c r="AS8" s="2" t="s">
        <v>191</v>
      </c>
      <c r="AT8" s="2" t="s">
        <v>95</v>
      </c>
      <c r="AU8" s="2" t="s">
        <v>147</v>
      </c>
      <c r="AV8" s="2" t="s">
        <v>137</v>
      </c>
      <c r="AW8" s="12" t="s">
        <v>119</v>
      </c>
      <c r="AX8" s="2" t="s">
        <v>151</v>
      </c>
      <c r="AY8" s="2">
        <v>2</v>
      </c>
      <c r="AZ8" s="2" t="s">
        <v>89</v>
      </c>
      <c r="BA8" s="2" t="s">
        <v>828</v>
      </c>
      <c r="BB8" s="2" t="s">
        <v>573</v>
      </c>
      <c r="BC8" s="2" t="s">
        <v>573</v>
      </c>
      <c r="BD8" s="31">
        <f t="shared" si="6"/>
        <v>688</v>
      </c>
      <c r="BE8" s="2" t="s">
        <v>612</v>
      </c>
      <c r="BF8" s="2" t="s">
        <v>279</v>
      </c>
      <c r="BG8" s="2" t="s">
        <v>280</v>
      </c>
      <c r="BH8" s="2" t="s">
        <v>403</v>
      </c>
      <c r="BI8" s="2" t="s">
        <v>96</v>
      </c>
      <c r="BJ8" s="2" t="s">
        <v>829</v>
      </c>
      <c r="BK8" s="2" t="s">
        <v>652</v>
      </c>
      <c r="BL8" s="2" t="s">
        <v>326</v>
      </c>
      <c r="BM8" s="2" t="s">
        <v>561</v>
      </c>
      <c r="BN8" s="2" t="s">
        <v>390</v>
      </c>
      <c r="BO8" s="2" t="s">
        <v>118</v>
      </c>
      <c r="BP8" s="2" t="s">
        <v>830</v>
      </c>
      <c r="BQ8" s="2" t="s">
        <v>561</v>
      </c>
      <c r="BR8" s="2" t="s">
        <v>150</v>
      </c>
      <c r="BS8" s="2" t="s">
        <v>169</v>
      </c>
      <c r="BT8" s="2" t="s">
        <v>228</v>
      </c>
      <c r="BU8" s="2" t="s">
        <v>61</v>
      </c>
      <c r="BV8" s="2" t="s">
        <v>109</v>
      </c>
      <c r="BW8" s="2" t="s">
        <v>530</v>
      </c>
      <c r="BX8" s="2" t="s">
        <v>84</v>
      </c>
      <c r="BY8" s="2" t="s">
        <v>85</v>
      </c>
      <c r="BZ8" s="2">
        <f t="shared" si="7"/>
        <v>0</v>
      </c>
      <c r="CA8" s="43">
        <v>0.78200000000000003</v>
      </c>
      <c r="CB8" s="43">
        <v>1.018</v>
      </c>
      <c r="CC8" s="43">
        <v>1.0880000000000001</v>
      </c>
      <c r="CD8" s="43">
        <v>1.1839999999999999</v>
      </c>
      <c r="CE8" s="43">
        <v>1.1930000000000001</v>
      </c>
      <c r="CF8" s="43">
        <v>0.96599999999999997</v>
      </c>
      <c r="CG8" s="43">
        <v>1.0840000000000001</v>
      </c>
      <c r="CH8" s="2" t="s">
        <v>831</v>
      </c>
      <c r="CI8" s="2" t="s">
        <v>394</v>
      </c>
      <c r="CJ8" s="2" t="s">
        <v>832</v>
      </c>
      <c r="CK8" s="2" t="s">
        <v>833</v>
      </c>
      <c r="CL8" s="2" t="s">
        <v>828</v>
      </c>
      <c r="CM8" s="2" t="s">
        <v>242</v>
      </c>
      <c r="CN8" s="2" t="s">
        <v>239</v>
      </c>
      <c r="CO8" s="2" t="s">
        <v>834</v>
      </c>
      <c r="CP8" s="7">
        <v>28.3</v>
      </c>
      <c r="CQ8" s="7">
        <v>30.3</v>
      </c>
      <c r="CR8" s="7">
        <v>27.7</v>
      </c>
      <c r="CS8" s="7">
        <v>2465</v>
      </c>
      <c r="CT8" s="7">
        <v>4355</v>
      </c>
      <c r="CU8" s="7">
        <v>25.7</v>
      </c>
      <c r="CV8" s="7">
        <v>1474</v>
      </c>
      <c r="CW8" s="7">
        <v>4258</v>
      </c>
      <c r="CX8" s="7">
        <v>28.6</v>
      </c>
      <c r="CY8" s="7">
        <v>1508</v>
      </c>
      <c r="CZ8" s="7">
        <v>3765</v>
      </c>
      <c r="DA8" s="7">
        <v>33.5</v>
      </c>
      <c r="DB8" s="7">
        <v>5680</v>
      </c>
      <c r="DC8" s="7">
        <v>11286</v>
      </c>
      <c r="DD8" s="7">
        <v>32.9</v>
      </c>
      <c r="DE8" s="7">
        <v>5779</v>
      </c>
      <c r="DF8" s="7">
        <v>11767</v>
      </c>
      <c r="DG8" s="7">
        <v>12918</v>
      </c>
      <c r="DH8" s="7">
        <v>36225</v>
      </c>
      <c r="DI8" s="7">
        <v>617</v>
      </c>
      <c r="DJ8" s="7">
        <v>667</v>
      </c>
      <c r="DK8" s="7">
        <v>128</v>
      </c>
      <c r="DL8" s="7">
        <v>1</v>
      </c>
      <c r="DM8" s="7">
        <v>6.5</v>
      </c>
      <c r="DN8" s="7">
        <v>0.75</v>
      </c>
      <c r="DO8" s="7" t="s">
        <v>923</v>
      </c>
      <c r="DP8" s="7">
        <v>3</v>
      </c>
      <c r="DQ8" s="7">
        <v>1</v>
      </c>
      <c r="DR8" s="7">
        <v>15</v>
      </c>
      <c r="DS8" s="7">
        <f t="shared" si="8"/>
        <v>4.875</v>
      </c>
      <c r="DT8" s="19">
        <v>2733</v>
      </c>
      <c r="DU8" s="19">
        <v>89</v>
      </c>
      <c r="DV8" s="19">
        <v>60</v>
      </c>
      <c r="DW8" s="20">
        <v>34</v>
      </c>
      <c r="DX8" s="19">
        <v>30</v>
      </c>
      <c r="DY8" s="19">
        <v>9</v>
      </c>
      <c r="DZ8" s="19">
        <v>631.98</v>
      </c>
      <c r="EA8" s="19">
        <v>0</v>
      </c>
      <c r="EB8" s="19">
        <v>631.98</v>
      </c>
      <c r="EC8" s="19" t="s">
        <v>932</v>
      </c>
      <c r="ED8" s="19">
        <f t="shared" si="9"/>
        <v>0</v>
      </c>
      <c r="EE8" s="19">
        <v>151.18</v>
      </c>
      <c r="EF8" s="19">
        <v>0</v>
      </c>
      <c r="EG8" s="19">
        <v>151</v>
      </c>
      <c r="EH8" s="19" t="s">
        <v>932</v>
      </c>
      <c r="EI8" s="19">
        <f t="shared" si="10"/>
        <v>0</v>
      </c>
      <c r="EJ8" s="19">
        <v>141</v>
      </c>
      <c r="EK8" s="19">
        <v>21</v>
      </c>
      <c r="EL8">
        <v>8.2680664062499982</v>
      </c>
      <c r="EM8" s="39" t="s">
        <v>984</v>
      </c>
      <c r="EN8" s="7">
        <f t="shared" si="11"/>
        <v>1</v>
      </c>
    </row>
    <row r="9" spans="1:144" ht="19.5" customHeight="1" x14ac:dyDescent="0.35">
      <c r="A9" s="2" t="s">
        <v>395</v>
      </c>
      <c r="B9" s="2" t="s">
        <v>54</v>
      </c>
      <c r="C9" s="14" t="s">
        <v>933</v>
      </c>
      <c r="D9" s="2" t="s">
        <v>118</v>
      </c>
      <c r="E9" s="2" t="s">
        <v>941</v>
      </c>
      <c r="F9" s="2">
        <f t="shared" si="1"/>
        <v>0</v>
      </c>
      <c r="G9" t="s">
        <v>936</v>
      </c>
      <c r="H9" s="3">
        <f t="shared" si="2"/>
        <v>1</v>
      </c>
      <c r="I9" s="2" t="s">
        <v>90</v>
      </c>
      <c r="J9" s="2">
        <f t="shared" si="3"/>
        <v>1</v>
      </c>
      <c r="K9" s="2" t="s">
        <v>57</v>
      </c>
      <c r="L9" s="3">
        <f t="shared" si="4"/>
        <v>1</v>
      </c>
      <c r="M9" s="48">
        <v>10</v>
      </c>
      <c r="N9" s="2" t="s">
        <v>170</v>
      </c>
      <c r="O9" s="2">
        <f t="shared" si="5"/>
        <v>1</v>
      </c>
      <c r="P9" s="2" t="s">
        <v>328</v>
      </c>
      <c r="Q9" s="2" t="s">
        <v>69</v>
      </c>
      <c r="R9" s="2" t="s">
        <v>210</v>
      </c>
      <c r="S9" s="2" t="s">
        <v>351</v>
      </c>
      <c r="T9" s="12" t="s">
        <v>694</v>
      </c>
      <c r="U9" s="46" t="s">
        <v>408</v>
      </c>
      <c r="V9" s="2">
        <f t="shared" si="0"/>
        <v>140</v>
      </c>
      <c r="W9" s="2">
        <v>15</v>
      </c>
      <c r="X9" s="2">
        <v>0.9</v>
      </c>
      <c r="Y9" s="2">
        <v>83</v>
      </c>
      <c r="Z9" s="2">
        <v>23</v>
      </c>
      <c r="AA9" s="2">
        <v>23</v>
      </c>
      <c r="AB9" s="2">
        <v>6.2</v>
      </c>
      <c r="AC9" s="2">
        <v>11.9</v>
      </c>
      <c r="AD9" s="2">
        <v>35.700000000000003</v>
      </c>
      <c r="AE9" s="2">
        <v>61.2</v>
      </c>
      <c r="AF9" s="2">
        <v>29.3</v>
      </c>
      <c r="AG9" s="2">
        <v>6.8</v>
      </c>
      <c r="AH9" s="2">
        <v>1.9</v>
      </c>
      <c r="AI9" s="2">
        <v>0.8</v>
      </c>
      <c r="AJ9" s="2">
        <v>9.6</v>
      </c>
      <c r="AK9" s="12">
        <v>10</v>
      </c>
      <c r="AL9" s="12">
        <v>0</v>
      </c>
      <c r="AM9" s="12">
        <v>0</v>
      </c>
      <c r="AN9" s="2">
        <v>9.4</v>
      </c>
      <c r="AO9" s="2" t="s">
        <v>761</v>
      </c>
      <c r="AP9" s="2" t="s">
        <v>409</v>
      </c>
      <c r="AQ9" s="12" t="s">
        <v>183</v>
      </c>
      <c r="AR9" s="2" t="s">
        <v>231</v>
      </c>
      <c r="AS9" s="2" t="s">
        <v>191</v>
      </c>
      <c r="AT9" s="2" t="s">
        <v>337</v>
      </c>
      <c r="AU9" s="2" t="s">
        <v>203</v>
      </c>
      <c r="AV9" s="2" t="s">
        <v>78</v>
      </c>
      <c r="AW9" s="12" t="s">
        <v>508</v>
      </c>
      <c r="AX9" s="2" t="s">
        <v>149</v>
      </c>
      <c r="AY9" s="15">
        <v>4</v>
      </c>
      <c r="AZ9" s="2" t="s">
        <v>148</v>
      </c>
      <c r="BA9" s="2" t="s">
        <v>762</v>
      </c>
      <c r="BB9" s="2" t="s">
        <v>763</v>
      </c>
      <c r="BC9" s="2" t="s">
        <v>763</v>
      </c>
      <c r="BD9" s="31">
        <f t="shared" si="6"/>
        <v>694</v>
      </c>
      <c r="BE9" s="2" t="s">
        <v>182</v>
      </c>
      <c r="BF9" s="2" t="s">
        <v>616</v>
      </c>
      <c r="BG9" s="2" t="s">
        <v>398</v>
      </c>
      <c r="BH9" s="2" t="s">
        <v>410</v>
      </c>
      <c r="BI9" s="2" t="s">
        <v>206</v>
      </c>
      <c r="BJ9" s="2" t="s">
        <v>626</v>
      </c>
      <c r="BK9" s="2" t="s">
        <v>330</v>
      </c>
      <c r="BL9" s="2" t="s">
        <v>96</v>
      </c>
      <c r="BM9" s="2" t="s">
        <v>310</v>
      </c>
      <c r="BN9" s="2" t="s">
        <v>578</v>
      </c>
      <c r="BO9" s="2" t="s">
        <v>73</v>
      </c>
      <c r="BP9" s="2" t="s">
        <v>764</v>
      </c>
      <c r="BQ9" s="2" t="s">
        <v>310</v>
      </c>
      <c r="BR9" s="2" t="s">
        <v>226</v>
      </c>
      <c r="BS9" s="2" t="s">
        <v>81</v>
      </c>
      <c r="BT9" s="2" t="s">
        <v>249</v>
      </c>
      <c r="BU9" s="2" t="s">
        <v>285</v>
      </c>
      <c r="BV9" s="2" t="s">
        <v>95</v>
      </c>
      <c r="BW9" s="2" t="s">
        <v>237</v>
      </c>
      <c r="BX9" s="2" t="s">
        <v>259</v>
      </c>
      <c r="BY9" s="2" t="s">
        <v>85</v>
      </c>
      <c r="BZ9" s="2">
        <f t="shared" si="7"/>
        <v>0</v>
      </c>
      <c r="CA9" s="43">
        <v>1.1339999999999999</v>
      </c>
      <c r="CB9" s="43">
        <v>1.1220000000000001</v>
      </c>
      <c r="CC9" s="43">
        <v>1.1930000000000001</v>
      </c>
      <c r="CD9" s="43">
        <v>1.1379999999999999</v>
      </c>
      <c r="CE9" s="43">
        <v>1.2050000000000001</v>
      </c>
      <c r="CF9" s="43">
        <v>0.99399999999999999</v>
      </c>
      <c r="CG9" s="43">
        <v>1.1040000000000001</v>
      </c>
      <c r="CH9" s="2" t="s">
        <v>765</v>
      </c>
      <c r="CI9" s="2" t="s">
        <v>766</v>
      </c>
      <c r="CJ9" s="2" t="s">
        <v>767</v>
      </c>
      <c r="CK9" s="2" t="s">
        <v>571</v>
      </c>
      <c r="CL9" s="2" t="s">
        <v>768</v>
      </c>
      <c r="CM9" s="2" t="s">
        <v>242</v>
      </c>
      <c r="CN9" s="2" t="s">
        <v>181</v>
      </c>
      <c r="CO9" s="2" t="s">
        <v>769</v>
      </c>
      <c r="CP9" s="7">
        <v>33.4</v>
      </c>
      <c r="CQ9" s="7">
        <v>40.1</v>
      </c>
      <c r="CR9" s="7">
        <v>31.6</v>
      </c>
      <c r="CS9" s="7">
        <v>3841</v>
      </c>
      <c r="CT9" s="7">
        <v>4478</v>
      </c>
      <c r="CU9" s="7">
        <v>29.5</v>
      </c>
      <c r="CV9" s="7">
        <v>1419</v>
      </c>
      <c r="CW9" s="7">
        <v>3389</v>
      </c>
      <c r="CX9" s="7">
        <v>33</v>
      </c>
      <c r="CY9" s="7">
        <v>1555</v>
      </c>
      <c r="CZ9" s="7">
        <v>3160</v>
      </c>
      <c r="DA9" s="7">
        <v>31.3</v>
      </c>
      <c r="DB9" s="7">
        <v>3746</v>
      </c>
      <c r="DC9" s="7">
        <v>8214</v>
      </c>
      <c r="DD9" s="7">
        <v>28.3</v>
      </c>
      <c r="DE9" s="7">
        <v>3692</v>
      </c>
      <c r="DF9" s="7">
        <v>9339</v>
      </c>
      <c r="DG9" s="7">
        <v>19560</v>
      </c>
      <c r="DH9" s="7">
        <v>33440</v>
      </c>
      <c r="DI9" s="7">
        <v>1441</v>
      </c>
      <c r="DJ9" s="7">
        <v>1558</v>
      </c>
      <c r="DK9" s="7">
        <v>299</v>
      </c>
      <c r="DL9" s="7">
        <v>1</v>
      </c>
      <c r="DM9" s="7">
        <v>3.5</v>
      </c>
      <c r="DN9" s="7">
        <v>0.66</v>
      </c>
      <c r="DO9" s="7" t="s">
        <v>917</v>
      </c>
      <c r="DP9" s="7">
        <v>5</v>
      </c>
      <c r="DQ9" s="7">
        <v>2</v>
      </c>
      <c r="DR9" s="7">
        <v>13</v>
      </c>
      <c r="DS9" s="7">
        <f t="shared" si="8"/>
        <v>2.31</v>
      </c>
      <c r="DT9" s="19">
        <v>1504</v>
      </c>
      <c r="DU9" s="19">
        <v>69</v>
      </c>
      <c r="DV9" s="19">
        <v>58</v>
      </c>
      <c r="DW9" s="20">
        <v>13</v>
      </c>
      <c r="DX9" s="19">
        <v>26</v>
      </c>
      <c r="DY9" s="19">
        <v>6</v>
      </c>
      <c r="DZ9" s="19">
        <v>538.12</v>
      </c>
      <c r="EA9" s="19">
        <v>162</v>
      </c>
      <c r="EB9" s="19">
        <v>700</v>
      </c>
      <c r="EC9" s="19" t="s">
        <v>932</v>
      </c>
      <c r="ED9" s="19">
        <f t="shared" si="9"/>
        <v>0</v>
      </c>
      <c r="EE9" s="19">
        <v>73.739999999999995</v>
      </c>
      <c r="EF9" s="19">
        <v>400</v>
      </c>
      <c r="EG9" s="19">
        <v>474</v>
      </c>
      <c r="EH9" s="19" t="s">
        <v>932</v>
      </c>
      <c r="EI9" s="19">
        <f t="shared" si="10"/>
        <v>0</v>
      </c>
      <c r="EJ9" s="19">
        <v>0</v>
      </c>
      <c r="EK9" s="19">
        <v>0</v>
      </c>
      <c r="EL9">
        <v>11.442094240837696</v>
      </c>
      <c r="EM9" s="38" t="s">
        <v>983</v>
      </c>
      <c r="EN9" s="7">
        <f t="shared" si="11"/>
        <v>0</v>
      </c>
    </row>
    <row r="10" spans="1:144" ht="19.5" customHeight="1" x14ac:dyDescent="0.35">
      <c r="A10" s="2" t="s">
        <v>54</v>
      </c>
      <c r="B10" s="2" t="s">
        <v>54</v>
      </c>
      <c r="C10" s="2" t="s">
        <v>932</v>
      </c>
      <c r="D10" s="2" t="s">
        <v>115</v>
      </c>
      <c r="E10" s="2" t="s">
        <v>941</v>
      </c>
      <c r="F10" s="2">
        <f t="shared" si="1"/>
        <v>0</v>
      </c>
      <c r="G10" t="s">
        <v>935</v>
      </c>
      <c r="H10" s="44">
        <f t="shared" si="2"/>
        <v>0</v>
      </c>
      <c r="I10" s="2" t="s">
        <v>90</v>
      </c>
      <c r="J10" s="2">
        <f t="shared" si="3"/>
        <v>1</v>
      </c>
      <c r="K10" s="2" t="s">
        <v>57</v>
      </c>
      <c r="L10" s="44">
        <v>0</v>
      </c>
      <c r="M10" s="48">
        <v>12</v>
      </c>
      <c r="N10" s="2" t="s">
        <v>91</v>
      </c>
      <c r="O10" s="2">
        <f t="shared" si="5"/>
        <v>0</v>
      </c>
      <c r="P10" s="2" t="s">
        <v>660</v>
      </c>
      <c r="Q10" s="2" t="s">
        <v>233</v>
      </c>
      <c r="R10" s="2" t="s">
        <v>164</v>
      </c>
      <c r="S10" s="2" t="s">
        <v>188</v>
      </c>
      <c r="T10" s="2" t="s">
        <v>397</v>
      </c>
      <c r="U10" s="46" t="s">
        <v>284</v>
      </c>
      <c r="V10" s="2">
        <f t="shared" si="0"/>
        <v>161</v>
      </c>
      <c r="W10" s="2">
        <v>14</v>
      </c>
      <c r="X10" s="2">
        <v>0.82</v>
      </c>
      <c r="Y10" s="2">
        <v>86</v>
      </c>
      <c r="Z10" s="2">
        <v>17</v>
      </c>
      <c r="AA10" s="2">
        <v>14</v>
      </c>
      <c r="AB10" s="2">
        <v>5.8</v>
      </c>
      <c r="AC10" s="2">
        <v>8.6</v>
      </c>
      <c r="AD10" s="2">
        <v>29.8</v>
      </c>
      <c r="AE10" s="2">
        <v>69</v>
      </c>
      <c r="AF10" s="2">
        <v>22</v>
      </c>
      <c r="AG10" s="2">
        <v>7.6</v>
      </c>
      <c r="AH10" s="2">
        <v>0.9</v>
      </c>
      <c r="AI10" s="2">
        <v>0.5</v>
      </c>
      <c r="AJ10" s="2">
        <v>5.7</v>
      </c>
      <c r="AK10" s="12">
        <v>12</v>
      </c>
      <c r="AL10" s="12">
        <v>0</v>
      </c>
      <c r="AM10" s="12">
        <v>0</v>
      </c>
      <c r="AN10" s="2">
        <v>9.5</v>
      </c>
      <c r="AO10" s="2" t="s">
        <v>675</v>
      </c>
      <c r="AP10" s="2" t="s">
        <v>639</v>
      </c>
      <c r="AQ10" s="12" t="s">
        <v>467</v>
      </c>
      <c r="AR10" s="2" t="s">
        <v>576</v>
      </c>
      <c r="AS10" s="2" t="s">
        <v>294</v>
      </c>
      <c r="AT10" s="2" t="s">
        <v>267</v>
      </c>
      <c r="AU10" s="2" t="s">
        <v>147</v>
      </c>
      <c r="AV10" s="2" t="s">
        <v>78</v>
      </c>
      <c r="AW10" s="2" t="s">
        <v>142</v>
      </c>
      <c r="AX10" s="2" t="s">
        <v>98</v>
      </c>
      <c r="AY10" s="2">
        <v>2</v>
      </c>
      <c r="AZ10" s="2" t="s">
        <v>376</v>
      </c>
      <c r="BA10" s="2" t="s">
        <v>705</v>
      </c>
      <c r="BB10" s="2" t="s">
        <v>743</v>
      </c>
      <c r="BC10" s="2" t="s">
        <v>743</v>
      </c>
      <c r="BD10" s="31">
        <f t="shared" si="6"/>
        <v>415</v>
      </c>
      <c r="BE10" s="2" t="s">
        <v>656</v>
      </c>
      <c r="BF10" s="2" t="s">
        <v>195</v>
      </c>
      <c r="BG10" s="2" t="s">
        <v>74</v>
      </c>
      <c r="BH10" s="2" t="s">
        <v>744</v>
      </c>
      <c r="BI10" s="2" t="s">
        <v>164</v>
      </c>
      <c r="BJ10" s="2" t="s">
        <v>688</v>
      </c>
      <c r="BK10" s="2" t="s">
        <v>306</v>
      </c>
      <c r="BL10" s="2" t="s">
        <v>361</v>
      </c>
      <c r="BM10" s="2" t="s">
        <v>303</v>
      </c>
      <c r="BN10" s="2" t="s">
        <v>429</v>
      </c>
      <c r="BO10" s="2" t="s">
        <v>126</v>
      </c>
      <c r="BP10" s="2" t="s">
        <v>745</v>
      </c>
      <c r="BQ10" s="2" t="s">
        <v>303</v>
      </c>
      <c r="BR10" s="2" t="s">
        <v>143</v>
      </c>
      <c r="BS10" s="2" t="s">
        <v>110</v>
      </c>
      <c r="BT10" s="2" t="s">
        <v>270</v>
      </c>
      <c r="BU10" s="2" t="s">
        <v>273</v>
      </c>
      <c r="BV10" s="2" t="s">
        <v>270</v>
      </c>
      <c r="BW10" s="2" t="s">
        <v>237</v>
      </c>
      <c r="BX10" s="2" t="s">
        <v>238</v>
      </c>
      <c r="BY10" s="2" t="s">
        <v>85</v>
      </c>
      <c r="BZ10" s="2">
        <f t="shared" si="7"/>
        <v>0</v>
      </c>
      <c r="CA10" s="43">
        <v>0.94199999999999995</v>
      </c>
      <c r="CB10" s="43">
        <v>1.2929999999999999</v>
      </c>
      <c r="CC10" s="43">
        <v>1.159</v>
      </c>
      <c r="CD10" s="43">
        <v>0.97399999999999998</v>
      </c>
      <c r="CE10" s="43">
        <v>1.0149999999999999</v>
      </c>
      <c r="CF10" s="43">
        <v>0.91100000000000003</v>
      </c>
      <c r="CG10" s="43">
        <v>1.131</v>
      </c>
      <c r="CH10" s="2" t="s">
        <v>611</v>
      </c>
      <c r="CI10" s="2" t="s">
        <v>406</v>
      </c>
      <c r="CJ10" s="2" t="s">
        <v>746</v>
      </c>
      <c r="CK10" s="2" t="s">
        <v>544</v>
      </c>
      <c r="CL10" s="2" t="s">
        <v>698</v>
      </c>
      <c r="CM10" s="2" t="s">
        <v>176</v>
      </c>
      <c r="CN10" s="2" t="s">
        <v>508</v>
      </c>
      <c r="CO10" s="2" t="s">
        <v>452</v>
      </c>
      <c r="CP10" s="7">
        <v>40</v>
      </c>
      <c r="CQ10" s="7">
        <v>41.4</v>
      </c>
      <c r="CR10" s="7">
        <v>43.5</v>
      </c>
      <c r="CS10" s="7">
        <v>2595</v>
      </c>
      <c r="CT10" s="7">
        <v>5317</v>
      </c>
      <c r="CU10" s="7">
        <v>41</v>
      </c>
      <c r="CV10" s="7">
        <v>1704</v>
      </c>
      <c r="CW10" s="7">
        <v>2451</v>
      </c>
      <c r="CX10" s="7">
        <v>44.3</v>
      </c>
      <c r="CY10" s="7">
        <v>1757</v>
      </c>
      <c r="CZ10" s="7">
        <v>2213</v>
      </c>
      <c r="DA10" s="7">
        <v>46.9</v>
      </c>
      <c r="DB10" s="7">
        <v>5892</v>
      </c>
      <c r="DC10" s="7">
        <v>6660</v>
      </c>
      <c r="DD10" s="7">
        <v>42</v>
      </c>
      <c r="DE10" s="7">
        <v>5312</v>
      </c>
      <c r="DF10" s="7">
        <v>7345</v>
      </c>
      <c r="DG10" s="7">
        <v>14508</v>
      </c>
      <c r="DH10" s="7">
        <v>22507</v>
      </c>
      <c r="DI10" s="7">
        <v>691</v>
      </c>
      <c r="DJ10" s="7">
        <v>747</v>
      </c>
      <c r="DK10" s="7">
        <v>143</v>
      </c>
      <c r="DL10" s="7">
        <v>2</v>
      </c>
      <c r="DM10" s="7">
        <v>0</v>
      </c>
      <c r="DN10" s="7">
        <v>0.75</v>
      </c>
      <c r="DO10" s="7">
        <v>3</v>
      </c>
      <c r="DP10" s="7">
        <v>3</v>
      </c>
      <c r="DQ10" s="7">
        <v>2</v>
      </c>
      <c r="DR10" s="7">
        <v>12</v>
      </c>
      <c r="DS10" s="7">
        <f t="shared" si="8"/>
        <v>0</v>
      </c>
      <c r="DT10" s="19">
        <v>1925</v>
      </c>
      <c r="DU10" s="19">
        <v>83</v>
      </c>
      <c r="DV10" s="19">
        <v>52</v>
      </c>
      <c r="DW10" s="20">
        <v>15</v>
      </c>
      <c r="DX10" s="25">
        <v>35</v>
      </c>
      <c r="DY10" s="25">
        <v>13</v>
      </c>
      <c r="DZ10" s="19">
        <v>448.74</v>
      </c>
      <c r="EA10" s="19">
        <v>0</v>
      </c>
      <c r="EB10" s="19">
        <v>448.74</v>
      </c>
      <c r="EC10" s="19" t="s">
        <v>932</v>
      </c>
      <c r="ED10" s="19">
        <f t="shared" si="9"/>
        <v>0</v>
      </c>
      <c r="EE10" s="19">
        <v>29.22</v>
      </c>
      <c r="EF10" s="19">
        <v>0</v>
      </c>
      <c r="EG10" s="19">
        <v>29.22</v>
      </c>
      <c r="EH10" s="19" t="s">
        <v>932</v>
      </c>
      <c r="EI10" s="19">
        <f t="shared" si="10"/>
        <v>0</v>
      </c>
      <c r="EJ10" s="19">
        <v>50</v>
      </c>
      <c r="EK10" s="19">
        <v>10.4</v>
      </c>
      <c r="EL10">
        <v>10.735692771084336</v>
      </c>
      <c r="EM10" s="39" t="s">
        <v>984</v>
      </c>
      <c r="EN10" s="7">
        <f t="shared" si="11"/>
        <v>1</v>
      </c>
    </row>
    <row r="11" spans="1:144" ht="19.5" customHeight="1" x14ac:dyDescent="0.35">
      <c r="A11" s="2" t="s">
        <v>54</v>
      </c>
      <c r="B11" s="2" t="s">
        <v>54</v>
      </c>
      <c r="C11" s="2" t="s">
        <v>932</v>
      </c>
      <c r="D11" s="2" t="s">
        <v>210</v>
      </c>
      <c r="E11" s="2" t="s">
        <v>941</v>
      </c>
      <c r="F11" s="2">
        <f t="shared" si="1"/>
        <v>0</v>
      </c>
      <c r="G11" t="s">
        <v>936</v>
      </c>
      <c r="H11" s="3">
        <f t="shared" si="2"/>
        <v>1</v>
      </c>
      <c r="I11" s="2" t="s">
        <v>90</v>
      </c>
      <c r="J11" s="2">
        <f t="shared" si="3"/>
        <v>1</v>
      </c>
      <c r="K11" s="2" t="s">
        <v>57</v>
      </c>
      <c r="L11" s="3">
        <f t="shared" si="4"/>
        <v>1</v>
      </c>
      <c r="M11" s="46">
        <v>24</v>
      </c>
      <c r="N11" s="2" t="s">
        <v>58</v>
      </c>
      <c r="O11" s="2">
        <f t="shared" si="5"/>
        <v>2</v>
      </c>
      <c r="P11" s="2" t="s">
        <v>422</v>
      </c>
      <c r="Q11" s="2" t="s">
        <v>251</v>
      </c>
      <c r="R11" s="2" t="s">
        <v>210</v>
      </c>
      <c r="S11" s="2" t="s">
        <v>471</v>
      </c>
      <c r="T11" s="12" t="s">
        <v>150</v>
      </c>
      <c r="U11" s="47" t="s">
        <v>397</v>
      </c>
      <c r="V11" s="2">
        <f t="shared" si="0"/>
        <v>147</v>
      </c>
      <c r="W11" s="2">
        <v>17</v>
      </c>
      <c r="X11" s="2">
        <v>0.84</v>
      </c>
      <c r="Y11" s="2">
        <v>103</v>
      </c>
      <c r="Z11" s="2">
        <v>27</v>
      </c>
      <c r="AA11" s="2">
        <v>26</v>
      </c>
      <c r="AB11" s="2">
        <v>4</v>
      </c>
      <c r="AC11" s="2">
        <v>17</v>
      </c>
      <c r="AD11" s="2">
        <v>48.6</v>
      </c>
      <c r="AE11" s="2">
        <v>46</v>
      </c>
      <c r="AF11" s="2">
        <v>41.1</v>
      </c>
      <c r="AG11" s="2">
        <v>11.3</v>
      </c>
      <c r="AH11" s="2">
        <v>1.3</v>
      </c>
      <c r="AI11" s="2">
        <v>0.3</v>
      </c>
      <c r="AJ11" s="2">
        <v>5.3</v>
      </c>
      <c r="AK11" s="12">
        <v>24</v>
      </c>
      <c r="AL11" s="12">
        <v>1</v>
      </c>
      <c r="AM11" s="12">
        <v>1</v>
      </c>
      <c r="AN11" s="2">
        <v>9.3000000000000007</v>
      </c>
      <c r="AO11" s="2" t="s">
        <v>427</v>
      </c>
      <c r="AP11" s="2" t="s">
        <v>498</v>
      </c>
      <c r="AQ11" s="2" t="s">
        <v>599</v>
      </c>
      <c r="AR11" s="2" t="s">
        <v>415</v>
      </c>
      <c r="AS11" s="2" t="s">
        <v>64</v>
      </c>
      <c r="AT11" s="2" t="s">
        <v>95</v>
      </c>
      <c r="AU11" s="2" t="s">
        <v>66</v>
      </c>
      <c r="AV11" s="2" t="s">
        <v>106</v>
      </c>
      <c r="AW11" s="2" t="s">
        <v>117</v>
      </c>
      <c r="AX11" s="2" t="s">
        <v>149</v>
      </c>
      <c r="AY11" s="2">
        <v>1</v>
      </c>
      <c r="AZ11" s="2" t="s">
        <v>240</v>
      </c>
      <c r="BA11" s="2" t="s">
        <v>278</v>
      </c>
      <c r="BB11" s="2" t="s">
        <v>558</v>
      </c>
      <c r="BC11" s="2" t="s">
        <v>558</v>
      </c>
      <c r="BD11" s="31">
        <f t="shared" si="6"/>
        <v>720</v>
      </c>
      <c r="BE11" s="2" t="s">
        <v>135</v>
      </c>
      <c r="BF11" s="2" t="s">
        <v>71</v>
      </c>
      <c r="BG11" s="2" t="s">
        <v>338</v>
      </c>
      <c r="BH11" s="2" t="s">
        <v>390</v>
      </c>
      <c r="BI11" s="2" t="s">
        <v>69</v>
      </c>
      <c r="BJ11" s="2" t="s">
        <v>586</v>
      </c>
      <c r="BK11" s="2" t="s">
        <v>289</v>
      </c>
      <c r="BL11" s="2" t="s">
        <v>392</v>
      </c>
      <c r="BM11" s="2" t="s">
        <v>533</v>
      </c>
      <c r="BN11" s="2" t="s">
        <v>673</v>
      </c>
      <c r="BO11" s="2" t="s">
        <v>98</v>
      </c>
      <c r="BP11" s="2" t="s">
        <v>874</v>
      </c>
      <c r="BQ11" s="2" t="s">
        <v>533</v>
      </c>
      <c r="BR11" s="2" t="s">
        <v>404</v>
      </c>
      <c r="BS11" s="2" t="s">
        <v>228</v>
      </c>
      <c r="BT11" s="2" t="s">
        <v>67</v>
      </c>
      <c r="BU11" s="2" t="s">
        <v>79</v>
      </c>
      <c r="BV11" s="2" t="s">
        <v>116</v>
      </c>
      <c r="BW11" s="2" t="s">
        <v>291</v>
      </c>
      <c r="BX11" s="2" t="s">
        <v>250</v>
      </c>
      <c r="BY11" s="2" t="s">
        <v>85</v>
      </c>
      <c r="BZ11" s="2">
        <f t="shared" si="7"/>
        <v>0</v>
      </c>
      <c r="CA11" s="43">
        <v>1.2030000000000001</v>
      </c>
      <c r="CB11" s="43">
        <v>1.133</v>
      </c>
      <c r="CC11" s="43">
        <v>1.333</v>
      </c>
      <c r="CD11" s="43">
        <v>1.2969999999999999</v>
      </c>
      <c r="CE11" s="43">
        <v>1.256</v>
      </c>
      <c r="CF11" s="43">
        <v>1.0900000000000001</v>
      </c>
      <c r="CG11" s="43">
        <v>1.196</v>
      </c>
      <c r="CH11" s="2" t="s">
        <v>642</v>
      </c>
      <c r="CI11" s="2" t="s">
        <v>548</v>
      </c>
      <c r="CJ11" s="2" t="s">
        <v>875</v>
      </c>
      <c r="CK11" s="2" t="s">
        <v>666</v>
      </c>
      <c r="CL11" s="2" t="s">
        <v>702</v>
      </c>
      <c r="CM11" s="2" t="s">
        <v>76</v>
      </c>
      <c r="CN11" s="2" t="s">
        <v>275</v>
      </c>
      <c r="CO11" s="2" t="s">
        <v>463</v>
      </c>
      <c r="CP11" s="7">
        <v>15.4</v>
      </c>
      <c r="CQ11" s="7">
        <v>21.4</v>
      </c>
      <c r="CR11" s="7">
        <v>18.2</v>
      </c>
      <c r="CS11" s="7">
        <v>1258</v>
      </c>
      <c r="CT11" s="7">
        <v>2140</v>
      </c>
      <c r="CU11" s="7">
        <v>11.5</v>
      </c>
      <c r="CV11" s="7">
        <v>603</v>
      </c>
      <c r="CW11" s="7">
        <v>4629</v>
      </c>
      <c r="CX11" s="7">
        <v>12.3</v>
      </c>
      <c r="CY11" s="7">
        <v>622</v>
      </c>
      <c r="CZ11" s="7">
        <v>4438</v>
      </c>
      <c r="DA11" s="7">
        <v>14.3</v>
      </c>
      <c r="DB11" s="7">
        <v>1886</v>
      </c>
      <c r="DC11" s="7">
        <v>11278</v>
      </c>
      <c r="DD11" s="7">
        <v>14</v>
      </c>
      <c r="DE11" s="7">
        <v>1808</v>
      </c>
      <c r="DF11" s="7">
        <v>11081</v>
      </c>
      <c r="DG11" s="7">
        <v>6943</v>
      </c>
      <c r="DH11" s="7">
        <v>34829</v>
      </c>
      <c r="DI11" s="7">
        <v>477</v>
      </c>
      <c r="DJ11" s="7">
        <v>516</v>
      </c>
      <c r="DK11" s="7">
        <v>99</v>
      </c>
      <c r="DL11" s="7">
        <v>1</v>
      </c>
      <c r="DM11" s="7">
        <v>4.5</v>
      </c>
      <c r="DN11" s="7">
        <v>0.75</v>
      </c>
      <c r="DO11" s="7">
        <v>9</v>
      </c>
      <c r="DP11" s="7">
        <v>9</v>
      </c>
      <c r="DQ11" s="7">
        <v>2</v>
      </c>
      <c r="DR11" s="7">
        <v>13</v>
      </c>
      <c r="DS11" s="7">
        <f t="shared" si="8"/>
        <v>3.375</v>
      </c>
      <c r="DT11" s="19">
        <v>2450</v>
      </c>
      <c r="DU11" s="19">
        <v>110</v>
      </c>
      <c r="DV11" s="19">
        <v>45</v>
      </c>
      <c r="DW11" s="20">
        <v>25</v>
      </c>
      <c r="DX11" s="19">
        <v>30</v>
      </c>
      <c r="DY11" s="19">
        <v>7</v>
      </c>
      <c r="DZ11" s="19">
        <v>470.01</v>
      </c>
      <c r="EA11" s="19">
        <v>426</v>
      </c>
      <c r="EB11" s="19">
        <v>896</v>
      </c>
      <c r="EC11" s="19" t="s">
        <v>932</v>
      </c>
      <c r="ED11" s="19">
        <f t="shared" si="9"/>
        <v>0</v>
      </c>
      <c r="EE11" s="19">
        <v>93.26</v>
      </c>
      <c r="EF11" s="19">
        <v>710</v>
      </c>
      <c r="EG11" s="19">
        <v>803</v>
      </c>
      <c r="EH11" s="19" t="s">
        <v>932</v>
      </c>
      <c r="EI11" s="19">
        <f t="shared" si="10"/>
        <v>0</v>
      </c>
      <c r="EJ11" s="19">
        <v>22</v>
      </c>
      <c r="EK11" s="19">
        <v>4</v>
      </c>
      <c r="EL11">
        <v>4.4404900816802799</v>
      </c>
      <c r="EM11" s="36" t="s">
        <v>932</v>
      </c>
      <c r="EN11" s="7">
        <f t="shared" si="11"/>
        <v>2</v>
      </c>
    </row>
    <row r="12" spans="1:144" ht="19.5" customHeight="1" x14ac:dyDescent="0.35">
      <c r="A12" s="2" t="s">
        <v>54</v>
      </c>
      <c r="B12" s="2" t="s">
        <v>54</v>
      </c>
      <c r="C12" s="14" t="s">
        <v>933</v>
      </c>
      <c r="D12" s="2" t="s">
        <v>164</v>
      </c>
      <c r="E12" s="2" t="s">
        <v>941</v>
      </c>
      <c r="F12" s="2">
        <f t="shared" si="1"/>
        <v>0</v>
      </c>
      <c r="G12" t="s">
        <v>935</v>
      </c>
      <c r="H12" s="44">
        <f t="shared" si="2"/>
        <v>0</v>
      </c>
      <c r="I12" s="2" t="s">
        <v>90</v>
      </c>
      <c r="J12" s="2">
        <f t="shared" si="3"/>
        <v>1</v>
      </c>
      <c r="K12" s="2" t="s">
        <v>57</v>
      </c>
      <c r="L12" s="44">
        <v>0</v>
      </c>
      <c r="M12" s="46">
        <v>28</v>
      </c>
      <c r="N12" s="2" t="s">
        <v>91</v>
      </c>
      <c r="O12" s="2">
        <f t="shared" si="5"/>
        <v>0</v>
      </c>
      <c r="P12" s="2" t="s">
        <v>751</v>
      </c>
      <c r="Q12" s="2" t="s">
        <v>107</v>
      </c>
      <c r="R12" s="2" t="s">
        <v>63</v>
      </c>
      <c r="S12" s="2" t="s">
        <v>421</v>
      </c>
      <c r="T12" s="2" t="s">
        <v>213</v>
      </c>
      <c r="U12" s="47" t="s">
        <v>63</v>
      </c>
      <c r="V12" s="2">
        <f t="shared" si="0"/>
        <v>138</v>
      </c>
      <c r="W12" s="2">
        <v>20</v>
      </c>
      <c r="X12" s="2">
        <v>0.99</v>
      </c>
      <c r="Y12" s="2">
        <v>56</v>
      </c>
      <c r="Z12" s="2">
        <v>16</v>
      </c>
      <c r="AA12" s="2">
        <v>13</v>
      </c>
      <c r="AB12" s="2">
        <v>6.6</v>
      </c>
      <c r="AC12" s="2">
        <v>12.7</v>
      </c>
      <c r="AD12" s="2">
        <v>37.200000000000003</v>
      </c>
      <c r="AE12" s="2">
        <v>67.599999999999994</v>
      </c>
      <c r="AF12" s="2">
        <v>23.2</v>
      </c>
      <c r="AG12" s="2">
        <v>6.6</v>
      </c>
      <c r="AH12" s="2">
        <v>2.1</v>
      </c>
      <c r="AI12" s="2">
        <v>0.5</v>
      </c>
      <c r="AJ12" s="2">
        <v>6.1</v>
      </c>
      <c r="AK12" s="12">
        <v>28</v>
      </c>
      <c r="AL12" s="12">
        <v>1</v>
      </c>
      <c r="AM12" s="12">
        <v>1</v>
      </c>
      <c r="AN12" s="2">
        <v>10.7</v>
      </c>
      <c r="AO12" s="2" t="s">
        <v>293</v>
      </c>
      <c r="AP12" s="2" t="s">
        <v>505</v>
      </c>
      <c r="AQ12" s="2" t="s">
        <v>400</v>
      </c>
      <c r="AR12" s="2" t="s">
        <v>64</v>
      </c>
      <c r="AS12" s="2" t="s">
        <v>458</v>
      </c>
      <c r="AT12" s="2" t="s">
        <v>267</v>
      </c>
      <c r="AU12" s="2" t="s">
        <v>147</v>
      </c>
      <c r="AV12" s="2" t="s">
        <v>287</v>
      </c>
      <c r="AW12" s="12" t="s">
        <v>227</v>
      </c>
      <c r="AX12" s="2" t="s">
        <v>216</v>
      </c>
      <c r="AY12" s="2">
        <v>1</v>
      </c>
      <c r="AZ12" s="2" t="s">
        <v>386</v>
      </c>
      <c r="BA12" s="2" t="s">
        <v>752</v>
      </c>
      <c r="BB12" s="2" t="s">
        <v>753</v>
      </c>
      <c r="BC12" s="2" t="s">
        <v>753</v>
      </c>
      <c r="BD12" s="31">
        <f t="shared" si="6"/>
        <v>766</v>
      </c>
      <c r="BE12" s="2" t="s">
        <v>590</v>
      </c>
      <c r="BF12" s="2" t="s">
        <v>616</v>
      </c>
      <c r="BG12" s="2" t="s">
        <v>716</v>
      </c>
      <c r="BH12" s="2" t="s">
        <v>577</v>
      </c>
      <c r="BI12" s="2" t="s">
        <v>73</v>
      </c>
      <c r="BJ12" s="2" t="s">
        <v>381</v>
      </c>
      <c r="BK12" s="2" t="s">
        <v>598</v>
      </c>
      <c r="BL12" s="2" t="s">
        <v>93</v>
      </c>
      <c r="BM12" s="2" t="s">
        <v>286</v>
      </c>
      <c r="BN12" s="2" t="s">
        <v>575</v>
      </c>
      <c r="BO12" s="2" t="s">
        <v>96</v>
      </c>
      <c r="BP12" s="2" t="s">
        <v>356</v>
      </c>
      <c r="BQ12" s="2" t="s">
        <v>286</v>
      </c>
      <c r="BR12" s="2" t="s">
        <v>180</v>
      </c>
      <c r="BS12" s="2" t="s">
        <v>83</v>
      </c>
      <c r="BT12" s="2" t="s">
        <v>83</v>
      </c>
      <c r="BU12" s="2" t="s">
        <v>298</v>
      </c>
      <c r="BV12" s="2" t="s">
        <v>435</v>
      </c>
      <c r="BW12" s="2" t="s">
        <v>237</v>
      </c>
      <c r="BX12" s="2" t="s">
        <v>158</v>
      </c>
      <c r="BY12" s="2" t="s">
        <v>85</v>
      </c>
      <c r="BZ12" s="2">
        <f t="shared" si="7"/>
        <v>0</v>
      </c>
      <c r="CA12" s="43">
        <v>0.71099999999999997</v>
      </c>
      <c r="CB12" s="43">
        <v>0.93500000000000005</v>
      </c>
      <c r="CC12" s="43">
        <v>0.88200000000000001</v>
      </c>
      <c r="CD12" s="43">
        <v>0.90500000000000003</v>
      </c>
      <c r="CE12" s="43">
        <v>0.84299999999999997</v>
      </c>
      <c r="CF12" s="43">
        <v>0.73599999999999999</v>
      </c>
      <c r="CG12" s="43">
        <v>0.88300000000000001</v>
      </c>
      <c r="CH12" s="2" t="s">
        <v>754</v>
      </c>
      <c r="CI12" s="2" t="s">
        <v>449</v>
      </c>
      <c r="CJ12" s="2" t="s">
        <v>682</v>
      </c>
      <c r="CK12" s="2" t="s">
        <v>353</v>
      </c>
      <c r="CL12" s="2" t="s">
        <v>654</v>
      </c>
      <c r="CM12" s="2" t="s">
        <v>208</v>
      </c>
      <c r="CN12" s="2" t="s">
        <v>150</v>
      </c>
      <c r="CO12" s="2" t="s">
        <v>755</v>
      </c>
      <c r="CP12" s="7">
        <v>42.6</v>
      </c>
      <c r="CQ12" s="7">
        <v>41.7</v>
      </c>
      <c r="CR12" s="7">
        <v>47.1</v>
      </c>
      <c r="CS12" s="7">
        <v>2094</v>
      </c>
      <c r="CT12" s="7">
        <v>5306</v>
      </c>
      <c r="CU12" s="7">
        <v>40.200000000000003</v>
      </c>
      <c r="CV12" s="7">
        <v>1428</v>
      </c>
      <c r="CW12" s="7">
        <v>2125</v>
      </c>
      <c r="CX12" s="7">
        <v>51.9</v>
      </c>
      <c r="CY12" s="7">
        <v>1608</v>
      </c>
      <c r="CZ12" s="7">
        <v>1490</v>
      </c>
      <c r="DA12" s="7">
        <v>49.8</v>
      </c>
      <c r="DB12" s="7">
        <v>5728</v>
      </c>
      <c r="DC12" s="7">
        <v>5779</v>
      </c>
      <c r="DD12" s="7">
        <v>49.5</v>
      </c>
      <c r="DE12" s="7">
        <v>5293</v>
      </c>
      <c r="DF12" s="7">
        <v>5403</v>
      </c>
      <c r="DG12" s="7">
        <v>12297</v>
      </c>
      <c r="DH12" s="7">
        <v>18557</v>
      </c>
      <c r="DI12" s="7">
        <v>646</v>
      </c>
      <c r="DJ12" s="7">
        <v>698</v>
      </c>
      <c r="DK12" s="7">
        <v>134</v>
      </c>
      <c r="DL12" s="7">
        <v>2</v>
      </c>
      <c r="DM12" s="7">
        <v>0</v>
      </c>
      <c r="DN12" s="7">
        <v>0</v>
      </c>
      <c r="DO12" s="7" t="s">
        <v>916</v>
      </c>
      <c r="DP12" s="7" t="s">
        <v>916</v>
      </c>
      <c r="DQ12" s="7">
        <v>2</v>
      </c>
      <c r="DR12" s="7" t="s">
        <v>916</v>
      </c>
      <c r="DS12" s="7">
        <f t="shared" si="8"/>
        <v>0</v>
      </c>
      <c r="DT12" s="19">
        <v>1073</v>
      </c>
      <c r="DU12" s="19">
        <v>56</v>
      </c>
      <c r="DV12" s="19">
        <v>58</v>
      </c>
      <c r="DW12" s="20">
        <v>10</v>
      </c>
      <c r="DX12" s="19">
        <v>22</v>
      </c>
      <c r="DY12" s="19">
        <v>5</v>
      </c>
      <c r="DZ12" s="19">
        <v>146.66999999999999</v>
      </c>
      <c r="EA12" s="19">
        <v>0</v>
      </c>
      <c r="EB12" s="19">
        <v>146.66999999999999</v>
      </c>
      <c r="EC12" s="19" t="s">
        <v>932</v>
      </c>
      <c r="ED12" s="19">
        <f t="shared" si="9"/>
        <v>0</v>
      </c>
      <c r="EE12" s="19">
        <v>36.22</v>
      </c>
      <c r="EF12" s="26">
        <v>5000</v>
      </c>
      <c r="EG12" s="26">
        <v>5036.22</v>
      </c>
      <c r="EH12" s="26" t="s">
        <v>959</v>
      </c>
      <c r="EI12" s="19">
        <f t="shared" si="10"/>
        <v>1</v>
      </c>
      <c r="EJ12" s="19">
        <v>30</v>
      </c>
      <c r="EK12" s="19">
        <v>11</v>
      </c>
      <c r="EL12">
        <v>11.099537750385208</v>
      </c>
      <c r="EM12" s="39" t="s">
        <v>984</v>
      </c>
      <c r="EN12" s="7">
        <f t="shared" si="11"/>
        <v>1</v>
      </c>
    </row>
    <row r="13" spans="1:144" ht="19.5" customHeight="1" x14ac:dyDescent="0.35">
      <c r="A13" s="2" t="s">
        <v>54</v>
      </c>
      <c r="B13" s="2" t="s">
        <v>54</v>
      </c>
      <c r="C13" s="14" t="s">
        <v>933</v>
      </c>
      <c r="D13" s="2" t="s">
        <v>229</v>
      </c>
      <c r="E13" s="2" t="s">
        <v>941</v>
      </c>
      <c r="F13" s="2">
        <f t="shared" si="1"/>
        <v>0</v>
      </c>
      <c r="G13" t="s">
        <v>935</v>
      </c>
      <c r="H13" s="44">
        <f t="shared" si="2"/>
        <v>0</v>
      </c>
      <c r="I13" s="2" t="s">
        <v>90</v>
      </c>
      <c r="J13" s="2">
        <f t="shared" si="3"/>
        <v>1</v>
      </c>
      <c r="K13" s="2" t="s">
        <v>57</v>
      </c>
      <c r="L13" s="44">
        <v>0</v>
      </c>
      <c r="M13" s="48">
        <v>17</v>
      </c>
      <c r="N13" s="2" t="s">
        <v>58</v>
      </c>
      <c r="O13" s="2">
        <f t="shared" si="5"/>
        <v>2</v>
      </c>
      <c r="P13" s="2" t="s">
        <v>528</v>
      </c>
      <c r="Q13" s="2" t="s">
        <v>384</v>
      </c>
      <c r="R13" s="2" t="s">
        <v>67</v>
      </c>
      <c r="S13" s="2" t="s">
        <v>471</v>
      </c>
      <c r="T13" s="12" t="s">
        <v>104</v>
      </c>
      <c r="U13" s="47" t="s">
        <v>181</v>
      </c>
      <c r="V13" s="2">
        <f t="shared" si="0"/>
        <v>162</v>
      </c>
      <c r="W13" s="2">
        <v>20</v>
      </c>
      <c r="X13" s="2">
        <v>0.84</v>
      </c>
      <c r="Y13" s="2">
        <v>73</v>
      </c>
      <c r="Z13" s="2">
        <v>20</v>
      </c>
      <c r="AA13" s="2">
        <v>18</v>
      </c>
      <c r="AB13" s="2">
        <v>7.1</v>
      </c>
      <c r="AC13" s="2">
        <v>13.1</v>
      </c>
      <c r="AD13" s="2">
        <v>39.6</v>
      </c>
      <c r="AE13" s="2">
        <v>56.4</v>
      </c>
      <c r="AF13" s="2">
        <v>31.4</v>
      </c>
      <c r="AG13" s="2">
        <v>7.6</v>
      </c>
      <c r="AH13" s="2">
        <v>3.9</v>
      </c>
      <c r="AI13" s="2">
        <v>0.7</v>
      </c>
      <c r="AJ13" s="2">
        <v>5.8</v>
      </c>
      <c r="AK13" s="12">
        <v>17</v>
      </c>
      <c r="AL13" s="12">
        <v>0</v>
      </c>
      <c r="AM13" s="12">
        <v>0</v>
      </c>
      <c r="AN13" s="2">
        <v>9.6</v>
      </c>
      <c r="AO13" s="2" t="s">
        <v>674</v>
      </c>
      <c r="AP13" s="2" t="s">
        <v>271</v>
      </c>
      <c r="AQ13" s="2" t="s">
        <v>367</v>
      </c>
      <c r="AR13" s="2" t="s">
        <v>495</v>
      </c>
      <c r="AS13" s="2" t="s">
        <v>511</v>
      </c>
      <c r="AT13" s="2" t="s">
        <v>192</v>
      </c>
      <c r="AU13" s="2" t="s">
        <v>147</v>
      </c>
      <c r="AV13" s="2" t="s">
        <v>285</v>
      </c>
      <c r="AW13" s="12" t="s">
        <v>185</v>
      </c>
      <c r="AX13" s="2" t="s">
        <v>69</v>
      </c>
      <c r="AY13" s="2">
        <v>2</v>
      </c>
      <c r="AZ13" s="2" t="s">
        <v>221</v>
      </c>
      <c r="BA13" s="2" t="s">
        <v>721</v>
      </c>
      <c r="BB13" s="2" t="s">
        <v>770</v>
      </c>
      <c r="BC13" s="2" t="s">
        <v>770</v>
      </c>
      <c r="BD13" s="31">
        <f t="shared" si="6"/>
        <v>978</v>
      </c>
      <c r="BE13" s="2" t="s">
        <v>163</v>
      </c>
      <c r="BF13" s="2" t="s">
        <v>100</v>
      </c>
      <c r="BG13" s="2" t="s">
        <v>706</v>
      </c>
      <c r="BH13" s="2" t="s">
        <v>771</v>
      </c>
      <c r="BI13" s="2" t="s">
        <v>78</v>
      </c>
      <c r="BJ13" s="2" t="s">
        <v>677</v>
      </c>
      <c r="BK13" s="2" t="s">
        <v>737</v>
      </c>
      <c r="BL13" s="2" t="s">
        <v>69</v>
      </c>
      <c r="BM13" s="2" t="s">
        <v>432</v>
      </c>
      <c r="BN13" s="2" t="s">
        <v>268</v>
      </c>
      <c r="BO13" s="2" t="s">
        <v>98</v>
      </c>
      <c r="BP13" s="2" t="s">
        <v>138</v>
      </c>
      <c r="BQ13" s="2" t="s">
        <v>432</v>
      </c>
      <c r="BR13" s="2" t="s">
        <v>206</v>
      </c>
      <c r="BS13" s="2" t="s">
        <v>110</v>
      </c>
      <c r="BT13" s="2" t="s">
        <v>236</v>
      </c>
      <c r="BU13" s="2" t="s">
        <v>115</v>
      </c>
      <c r="BV13" s="2" t="s">
        <v>116</v>
      </c>
      <c r="BW13" s="2" t="s">
        <v>237</v>
      </c>
      <c r="BX13" s="2" t="s">
        <v>184</v>
      </c>
      <c r="BY13" s="2" t="s">
        <v>299</v>
      </c>
      <c r="BZ13" s="2">
        <f t="shared" si="7"/>
        <v>1</v>
      </c>
      <c r="CA13" s="43">
        <v>0.69499999999999995</v>
      </c>
      <c r="CB13" s="43">
        <v>0.83799999999999997</v>
      </c>
      <c r="CC13" s="43">
        <v>1.0609999999999999</v>
      </c>
      <c r="CD13" s="43">
        <v>0.91700000000000004</v>
      </c>
      <c r="CE13" s="43">
        <v>1.0069999999999999</v>
      </c>
      <c r="CF13" s="43">
        <v>0.80200000000000005</v>
      </c>
      <c r="CG13" s="43">
        <v>0.89200000000000002</v>
      </c>
      <c r="CH13" s="2" t="s">
        <v>569</v>
      </c>
      <c r="CI13" s="2" t="s">
        <v>301</v>
      </c>
      <c r="CJ13" s="2" t="s">
        <v>536</v>
      </c>
      <c r="CK13" s="2" t="s">
        <v>650</v>
      </c>
      <c r="CL13" s="2" t="s">
        <v>772</v>
      </c>
      <c r="CM13" s="2" t="s">
        <v>140</v>
      </c>
      <c r="CN13" s="2" t="s">
        <v>255</v>
      </c>
      <c r="CO13" s="2" t="s">
        <v>678</v>
      </c>
      <c r="CP13" s="7">
        <v>35.5</v>
      </c>
      <c r="CQ13" s="7">
        <v>40.200000000000003</v>
      </c>
      <c r="CR13" s="7">
        <v>35.6</v>
      </c>
      <c r="CS13" s="7">
        <v>2268</v>
      </c>
      <c r="CT13" s="7">
        <v>4034</v>
      </c>
      <c r="CU13" s="7">
        <v>36.700000000000003</v>
      </c>
      <c r="CV13" s="7">
        <v>1391</v>
      </c>
      <c r="CW13" s="7">
        <v>2397</v>
      </c>
      <c r="CX13" s="7">
        <v>43.3</v>
      </c>
      <c r="CY13" s="7">
        <v>1429</v>
      </c>
      <c r="CZ13" s="7">
        <v>1870</v>
      </c>
      <c r="DA13" s="7">
        <v>35.9</v>
      </c>
      <c r="DB13" s="7">
        <v>4210</v>
      </c>
      <c r="DC13" s="7">
        <v>7522</v>
      </c>
      <c r="DD13" s="7">
        <v>33.299999999999997</v>
      </c>
      <c r="DE13" s="7">
        <v>3972</v>
      </c>
      <c r="DF13" s="7">
        <v>7961</v>
      </c>
      <c r="DG13" s="7">
        <v>13599</v>
      </c>
      <c r="DH13" s="7">
        <v>22947</v>
      </c>
      <c r="DI13" s="7">
        <v>664</v>
      </c>
      <c r="DJ13" s="7">
        <v>718</v>
      </c>
      <c r="DK13" s="7">
        <v>138</v>
      </c>
      <c r="DL13" s="7">
        <v>1</v>
      </c>
      <c r="DM13" s="7">
        <v>3.5</v>
      </c>
      <c r="DN13" s="7">
        <v>0.83</v>
      </c>
      <c r="DO13" s="7" t="s">
        <v>917</v>
      </c>
      <c r="DP13" s="7">
        <v>9</v>
      </c>
      <c r="DQ13" s="7">
        <v>2</v>
      </c>
      <c r="DR13" s="7">
        <v>15</v>
      </c>
      <c r="DS13" s="7">
        <f t="shared" si="8"/>
        <v>2.9049999999999998</v>
      </c>
      <c r="DT13" s="19">
        <v>1591</v>
      </c>
      <c r="DU13" s="19">
        <v>74</v>
      </c>
      <c r="DV13" s="19">
        <v>34</v>
      </c>
      <c r="DW13" s="20">
        <v>7</v>
      </c>
      <c r="DX13" s="25">
        <v>49</v>
      </c>
      <c r="DY13" s="25">
        <v>16</v>
      </c>
      <c r="DZ13" s="19">
        <v>331.74</v>
      </c>
      <c r="EA13" s="19">
        <v>202.2</v>
      </c>
      <c r="EB13" s="19">
        <v>534</v>
      </c>
      <c r="EC13" s="19" t="s">
        <v>932</v>
      </c>
      <c r="ED13" s="19">
        <f t="shared" si="9"/>
        <v>0</v>
      </c>
      <c r="EE13" s="19">
        <v>30.05</v>
      </c>
      <c r="EF13" s="19">
        <v>400</v>
      </c>
      <c r="EG13" s="19">
        <v>430</v>
      </c>
      <c r="EH13" s="19" t="s">
        <v>932</v>
      </c>
      <c r="EI13" s="19">
        <f t="shared" si="10"/>
        <v>0</v>
      </c>
      <c r="EJ13" s="19">
        <v>3</v>
      </c>
      <c r="EK13" s="19">
        <v>1</v>
      </c>
      <c r="EL13">
        <v>9.9540983606557383</v>
      </c>
      <c r="EM13" s="39" t="s">
        <v>984</v>
      </c>
      <c r="EN13" s="7">
        <f t="shared" si="11"/>
        <v>1</v>
      </c>
    </row>
    <row r="14" spans="1:144" ht="19.5" customHeight="1" x14ac:dyDescent="0.35">
      <c r="A14" s="2" t="s">
        <v>54</v>
      </c>
      <c r="B14" s="2" t="s">
        <v>54</v>
      </c>
      <c r="C14" s="14" t="s">
        <v>933</v>
      </c>
      <c r="D14" s="2" t="s">
        <v>137</v>
      </c>
      <c r="E14" s="2" t="s">
        <v>941</v>
      </c>
      <c r="F14" s="2">
        <f t="shared" si="1"/>
        <v>0</v>
      </c>
      <c r="G14" t="s">
        <v>935</v>
      </c>
      <c r="H14" s="44">
        <f t="shared" si="2"/>
        <v>0</v>
      </c>
      <c r="I14" s="2" t="s">
        <v>56</v>
      </c>
      <c r="J14" s="2">
        <f t="shared" si="3"/>
        <v>0</v>
      </c>
      <c r="K14" s="2" t="s">
        <v>57</v>
      </c>
      <c r="L14" s="44">
        <v>0</v>
      </c>
      <c r="M14" s="48">
        <v>14</v>
      </c>
      <c r="N14" s="2" t="s">
        <v>91</v>
      </c>
      <c r="O14" s="2">
        <f t="shared" si="5"/>
        <v>0</v>
      </c>
      <c r="P14" s="2" t="s">
        <v>659</v>
      </c>
      <c r="Q14" s="2" t="s">
        <v>240</v>
      </c>
      <c r="R14" s="2" t="s">
        <v>60</v>
      </c>
      <c r="S14" s="2" t="s">
        <v>202</v>
      </c>
      <c r="T14" s="2" t="s">
        <v>93</v>
      </c>
      <c r="U14" s="46" t="s">
        <v>140</v>
      </c>
      <c r="V14" s="2">
        <f t="shared" si="0"/>
        <v>197</v>
      </c>
      <c r="W14" s="2">
        <v>12</v>
      </c>
      <c r="X14" s="2">
        <v>0.69</v>
      </c>
      <c r="Y14" s="2">
        <v>91</v>
      </c>
      <c r="Z14" s="2">
        <v>19</v>
      </c>
      <c r="AA14" s="2">
        <v>17</v>
      </c>
      <c r="AB14" s="2">
        <v>6.4</v>
      </c>
      <c r="AC14" s="2">
        <v>14.9</v>
      </c>
      <c r="AD14" s="2">
        <v>45.2</v>
      </c>
      <c r="AE14" s="2">
        <v>56</v>
      </c>
      <c r="AF14" s="2">
        <v>31.7</v>
      </c>
      <c r="AG14" s="2">
        <v>8</v>
      </c>
      <c r="AH14" s="2">
        <v>3.8</v>
      </c>
      <c r="AI14" s="2">
        <v>0.5</v>
      </c>
      <c r="AJ14" s="2">
        <v>5.5</v>
      </c>
      <c r="AK14" s="12">
        <v>14</v>
      </c>
      <c r="AL14" s="12">
        <v>0</v>
      </c>
      <c r="AM14" s="12">
        <v>0</v>
      </c>
      <c r="AN14" s="2">
        <v>9.6</v>
      </c>
      <c r="AO14" s="2" t="s">
        <v>756</v>
      </c>
      <c r="AP14" s="2" t="s">
        <v>494</v>
      </c>
      <c r="AQ14" s="12" t="s">
        <v>135</v>
      </c>
      <c r="AR14" s="2" t="s">
        <v>490</v>
      </c>
      <c r="AS14" s="2" t="s">
        <v>190</v>
      </c>
      <c r="AT14" s="2" t="s">
        <v>337</v>
      </c>
      <c r="AU14" s="2" t="s">
        <v>147</v>
      </c>
      <c r="AV14" s="2" t="s">
        <v>254</v>
      </c>
      <c r="AW14" s="12" t="s">
        <v>119</v>
      </c>
      <c r="AX14" s="2" t="s">
        <v>69</v>
      </c>
      <c r="AY14" s="15">
        <v>3</v>
      </c>
      <c r="AZ14" s="2" t="s">
        <v>68</v>
      </c>
      <c r="BA14" s="2" t="s">
        <v>687</v>
      </c>
      <c r="BB14" s="2" t="s">
        <v>440</v>
      </c>
      <c r="BC14" s="2" t="s">
        <v>440</v>
      </c>
      <c r="BD14" s="31">
        <f t="shared" si="6"/>
        <v>534</v>
      </c>
      <c r="BE14" s="2" t="s">
        <v>615</v>
      </c>
      <c r="BF14" s="2" t="s">
        <v>616</v>
      </c>
      <c r="BG14" s="2" t="s">
        <v>205</v>
      </c>
      <c r="BH14" s="2" t="s">
        <v>524</v>
      </c>
      <c r="BI14" s="2" t="s">
        <v>118</v>
      </c>
      <c r="BJ14" s="2" t="s">
        <v>583</v>
      </c>
      <c r="BK14" s="2" t="s">
        <v>716</v>
      </c>
      <c r="BL14" s="2" t="s">
        <v>131</v>
      </c>
      <c r="BM14" s="2" t="s">
        <v>567</v>
      </c>
      <c r="BN14" s="2" t="s">
        <v>684</v>
      </c>
      <c r="BO14" s="2" t="s">
        <v>96</v>
      </c>
      <c r="BP14" s="2" t="s">
        <v>703</v>
      </c>
      <c r="BQ14" s="2" t="s">
        <v>567</v>
      </c>
      <c r="BR14" s="2" t="s">
        <v>123</v>
      </c>
      <c r="BS14" s="2" t="s">
        <v>411</v>
      </c>
      <c r="BT14" s="2" t="s">
        <v>141</v>
      </c>
      <c r="BU14" s="2" t="s">
        <v>212</v>
      </c>
      <c r="BV14" s="2" t="s">
        <v>128</v>
      </c>
      <c r="BW14" s="2" t="s">
        <v>92</v>
      </c>
      <c r="BX14" s="2" t="s">
        <v>298</v>
      </c>
      <c r="BY14" s="2" t="s">
        <v>85</v>
      </c>
      <c r="BZ14" s="2">
        <f t="shared" si="7"/>
        <v>0</v>
      </c>
      <c r="CA14" s="43">
        <v>0.85499999999999998</v>
      </c>
      <c r="CB14" s="43">
        <v>1.0409999999999999</v>
      </c>
      <c r="CC14" s="43">
        <v>1.0569999999999999</v>
      </c>
      <c r="CD14" s="43">
        <v>1.0840000000000001</v>
      </c>
      <c r="CE14" s="43">
        <v>1.0620000000000001</v>
      </c>
      <c r="CF14" s="43">
        <v>0.88600000000000001</v>
      </c>
      <c r="CG14" s="43">
        <v>1.0780000000000001</v>
      </c>
      <c r="CH14" s="2" t="s">
        <v>758</v>
      </c>
      <c r="CI14" s="2" t="s">
        <v>373</v>
      </c>
      <c r="CJ14" s="2" t="s">
        <v>760</v>
      </c>
      <c r="CK14" s="2" t="s">
        <v>697</v>
      </c>
      <c r="CL14" s="2" t="s">
        <v>374</v>
      </c>
      <c r="CM14" s="2" t="s">
        <v>131</v>
      </c>
      <c r="CN14" s="2" t="s">
        <v>215</v>
      </c>
      <c r="CO14" s="2" t="s">
        <v>371</v>
      </c>
      <c r="CP14" s="7">
        <v>49.9</v>
      </c>
      <c r="CQ14" s="7">
        <v>52.4</v>
      </c>
      <c r="CR14" s="7">
        <v>49.5</v>
      </c>
      <c r="CS14" s="7">
        <v>3754</v>
      </c>
      <c r="CT14" s="7">
        <v>5973</v>
      </c>
      <c r="CU14" s="7">
        <v>56</v>
      </c>
      <c r="CV14" s="7">
        <v>1948</v>
      </c>
      <c r="CW14" s="7">
        <v>1528</v>
      </c>
      <c r="CX14" s="7">
        <v>63.2</v>
      </c>
      <c r="CY14" s="7">
        <v>1936</v>
      </c>
      <c r="CZ14" s="7">
        <v>1129</v>
      </c>
      <c r="DA14" s="7">
        <v>53.9</v>
      </c>
      <c r="DB14" s="7">
        <v>6081</v>
      </c>
      <c r="DC14" s="7">
        <v>5208</v>
      </c>
      <c r="DD14" s="7">
        <v>53.8</v>
      </c>
      <c r="DE14" s="7">
        <v>6071</v>
      </c>
      <c r="DF14" s="7">
        <v>5214</v>
      </c>
      <c r="DG14" s="7">
        <v>22226</v>
      </c>
      <c r="DH14" s="7">
        <v>22155</v>
      </c>
      <c r="DI14" s="7">
        <v>986</v>
      </c>
      <c r="DJ14" s="7">
        <v>1066</v>
      </c>
      <c r="DK14" s="7">
        <v>205</v>
      </c>
      <c r="DL14" s="7">
        <v>2</v>
      </c>
      <c r="DM14" s="7">
        <v>4</v>
      </c>
      <c r="DN14" s="7">
        <v>0.25</v>
      </c>
      <c r="DO14" s="7">
        <v>3</v>
      </c>
      <c r="DP14" s="7">
        <v>3</v>
      </c>
      <c r="DQ14" s="7">
        <v>2</v>
      </c>
      <c r="DR14" s="7">
        <v>9</v>
      </c>
      <c r="DS14" s="7">
        <f t="shared" si="8"/>
        <v>1</v>
      </c>
      <c r="DT14" s="19">
        <v>2150</v>
      </c>
      <c r="DU14" s="19">
        <v>79</v>
      </c>
      <c r="DV14" s="19">
        <v>50</v>
      </c>
      <c r="DW14" s="19">
        <v>28</v>
      </c>
      <c r="DX14" s="25">
        <v>38</v>
      </c>
      <c r="DY14" s="25">
        <v>15</v>
      </c>
      <c r="DZ14" s="19">
        <v>471.52</v>
      </c>
      <c r="EA14" s="19">
        <v>600</v>
      </c>
      <c r="EB14" s="26">
        <v>1072</v>
      </c>
      <c r="EC14" s="26" t="s">
        <v>933</v>
      </c>
      <c r="ED14" s="19">
        <f t="shared" si="9"/>
        <v>1</v>
      </c>
      <c r="EE14" s="19">
        <v>60.73</v>
      </c>
      <c r="EF14" s="19">
        <v>0</v>
      </c>
      <c r="EG14" s="19">
        <v>60.73</v>
      </c>
      <c r="EH14" s="19" t="s">
        <v>932</v>
      </c>
      <c r="EI14" s="19">
        <f t="shared" si="10"/>
        <v>0</v>
      </c>
      <c r="EJ14" s="19">
        <v>66</v>
      </c>
      <c r="EK14" s="19">
        <v>12</v>
      </c>
      <c r="EL14">
        <v>15.268913857677905</v>
      </c>
      <c r="EM14" s="38" t="s">
        <v>983</v>
      </c>
      <c r="EN14" s="7">
        <f t="shared" si="11"/>
        <v>0</v>
      </c>
    </row>
    <row r="15" spans="1:144" ht="19.5" customHeight="1" x14ac:dyDescent="0.35">
      <c r="A15" s="2" t="s">
        <v>54</v>
      </c>
      <c r="B15" s="2" t="s">
        <v>54</v>
      </c>
      <c r="C15" s="2" t="s">
        <v>932</v>
      </c>
      <c r="D15" s="2" t="s">
        <v>287</v>
      </c>
      <c r="E15" s="2" t="s">
        <v>941</v>
      </c>
      <c r="F15" s="2">
        <f t="shared" si="1"/>
        <v>0</v>
      </c>
      <c r="G15" t="s">
        <v>936</v>
      </c>
      <c r="H15" s="3">
        <f t="shared" si="2"/>
        <v>1</v>
      </c>
      <c r="I15" s="2" t="s">
        <v>90</v>
      </c>
      <c r="J15" s="2">
        <f t="shared" si="3"/>
        <v>1</v>
      </c>
      <c r="K15" s="2" t="s">
        <v>57</v>
      </c>
      <c r="L15" s="3">
        <f t="shared" si="4"/>
        <v>1</v>
      </c>
      <c r="M15" s="47">
        <v>45</v>
      </c>
      <c r="N15" s="2" t="s">
        <v>170</v>
      </c>
      <c r="O15" s="2">
        <f t="shared" si="5"/>
        <v>1</v>
      </c>
      <c r="P15" s="2" t="s">
        <v>439</v>
      </c>
      <c r="Q15" s="2" t="s">
        <v>229</v>
      </c>
      <c r="R15" s="2" t="s">
        <v>82</v>
      </c>
      <c r="S15" s="2" t="s">
        <v>372</v>
      </c>
      <c r="T15" s="2" t="s">
        <v>228</v>
      </c>
      <c r="U15" s="46" t="s">
        <v>79</v>
      </c>
      <c r="V15" s="2">
        <f t="shared" si="0"/>
        <v>74</v>
      </c>
      <c r="W15" s="2">
        <v>20</v>
      </c>
      <c r="X15" s="2">
        <v>0.94</v>
      </c>
      <c r="Y15" s="2">
        <v>81</v>
      </c>
      <c r="Z15" s="2">
        <v>22</v>
      </c>
      <c r="AA15" s="2">
        <v>18</v>
      </c>
      <c r="AB15" s="2">
        <v>5.0999999999999996</v>
      </c>
      <c r="AC15" s="2">
        <v>14.8</v>
      </c>
      <c r="AD15" s="2">
        <v>42.9</v>
      </c>
      <c r="AE15" s="2">
        <v>55.9</v>
      </c>
      <c r="AF15" s="2">
        <v>30.9</v>
      </c>
      <c r="AG15" s="2">
        <v>12.2</v>
      </c>
      <c r="AH15" s="2">
        <v>0.6</v>
      </c>
      <c r="AI15" s="2">
        <v>0.4</v>
      </c>
      <c r="AJ15" s="2">
        <v>5.5</v>
      </c>
      <c r="AK15" s="2">
        <v>45</v>
      </c>
      <c r="AL15" s="2">
        <v>2</v>
      </c>
      <c r="AM15" s="12">
        <v>1</v>
      </c>
      <c r="AN15" s="2">
        <v>9.5</v>
      </c>
      <c r="AO15" s="2" t="s">
        <v>786</v>
      </c>
      <c r="AP15" s="2" t="s">
        <v>399</v>
      </c>
      <c r="AQ15" s="12" t="s">
        <v>99</v>
      </c>
      <c r="AR15" s="2" t="s">
        <v>543</v>
      </c>
      <c r="AS15" s="2" t="s">
        <v>336</v>
      </c>
      <c r="AT15" s="2" t="s">
        <v>192</v>
      </c>
      <c r="AU15" s="2" t="s">
        <v>147</v>
      </c>
      <c r="AV15" s="2" t="s">
        <v>287</v>
      </c>
      <c r="AW15" s="12" t="s">
        <v>119</v>
      </c>
      <c r="AX15" s="2" t="s">
        <v>198</v>
      </c>
      <c r="AY15" s="15">
        <v>3</v>
      </c>
      <c r="AZ15" s="3" t="s">
        <v>916</v>
      </c>
      <c r="BA15" s="3" t="s">
        <v>916</v>
      </c>
      <c r="BB15" s="3" t="s">
        <v>916</v>
      </c>
      <c r="BC15" s="3" t="s">
        <v>916</v>
      </c>
      <c r="BD15" s="32" t="s">
        <v>916</v>
      </c>
      <c r="BE15" s="3" t="s">
        <v>916</v>
      </c>
      <c r="BF15" s="3" t="s">
        <v>916</v>
      </c>
      <c r="BG15" s="2">
        <v>4.72</v>
      </c>
      <c r="BH15" s="2" t="s">
        <v>529</v>
      </c>
      <c r="BI15" s="2" t="s">
        <v>55</v>
      </c>
      <c r="BJ15" s="2" t="s">
        <v>103</v>
      </c>
      <c r="BK15" s="2" t="s">
        <v>601</v>
      </c>
      <c r="BL15" s="2" t="s">
        <v>124</v>
      </c>
      <c r="BM15" s="2" t="s">
        <v>574</v>
      </c>
      <c r="BN15" s="2" t="s">
        <v>603</v>
      </c>
      <c r="BO15" s="2" t="s">
        <v>62</v>
      </c>
      <c r="BP15" s="2" t="s">
        <v>811</v>
      </c>
      <c r="BQ15" s="2" t="s">
        <v>574</v>
      </c>
      <c r="BR15" s="2" t="s">
        <v>377</v>
      </c>
      <c r="BS15" s="2" t="s">
        <v>67</v>
      </c>
      <c r="BT15" s="2" t="s">
        <v>298</v>
      </c>
      <c r="BU15" s="2" t="s">
        <v>143</v>
      </c>
      <c r="BV15" s="2" t="s">
        <v>116</v>
      </c>
      <c r="BW15" s="2" t="s">
        <v>391</v>
      </c>
      <c r="BX15" s="2" t="s">
        <v>248</v>
      </c>
      <c r="BY15" s="2" t="s">
        <v>85</v>
      </c>
      <c r="BZ15" s="2">
        <f t="shared" si="7"/>
        <v>0</v>
      </c>
      <c r="CA15" s="43">
        <v>1.0369999999999999</v>
      </c>
      <c r="CB15" s="43">
        <v>1.256</v>
      </c>
      <c r="CC15" s="43">
        <v>1.2030000000000001</v>
      </c>
      <c r="CD15" s="43">
        <v>1.2290000000000001</v>
      </c>
      <c r="CE15" s="43">
        <v>1.2170000000000001</v>
      </c>
      <c r="CF15" s="43">
        <v>1.026</v>
      </c>
      <c r="CG15" s="43">
        <v>1.1659999999999999</v>
      </c>
      <c r="CH15" s="2" t="s">
        <v>587</v>
      </c>
      <c r="CI15" s="2" t="s">
        <v>663</v>
      </c>
      <c r="CJ15" s="2" t="s">
        <v>664</v>
      </c>
      <c r="CK15" s="2" t="s">
        <v>353</v>
      </c>
      <c r="CL15" s="2" t="s">
        <v>484</v>
      </c>
      <c r="CM15" s="2" t="s">
        <v>484</v>
      </c>
      <c r="CN15" s="2" t="s">
        <v>484</v>
      </c>
      <c r="CO15" s="2" t="s">
        <v>484</v>
      </c>
      <c r="CP15" s="7">
        <v>30.6</v>
      </c>
      <c r="CQ15" s="7">
        <v>38.6</v>
      </c>
      <c r="CR15" s="7">
        <v>30.8</v>
      </c>
      <c r="CS15" s="7">
        <v>3192</v>
      </c>
      <c r="CT15" s="7">
        <v>4127</v>
      </c>
      <c r="CU15" s="7">
        <v>24.6</v>
      </c>
      <c r="CV15" s="7">
        <v>1207</v>
      </c>
      <c r="CW15" s="7">
        <v>3699</v>
      </c>
      <c r="CX15" s="7">
        <v>28.5</v>
      </c>
      <c r="CY15" s="7">
        <v>1264</v>
      </c>
      <c r="CZ15" s="7">
        <v>3173</v>
      </c>
      <c r="DA15" s="7">
        <v>27.5</v>
      </c>
      <c r="DB15" s="7">
        <v>3851</v>
      </c>
      <c r="DC15" s="7">
        <v>10145</v>
      </c>
      <c r="DD15" s="7">
        <v>27.5</v>
      </c>
      <c r="DE15" s="7">
        <v>3903</v>
      </c>
      <c r="DF15" s="7">
        <v>10269</v>
      </c>
      <c r="DG15" s="7">
        <v>17078</v>
      </c>
      <c r="DH15" s="7">
        <v>32364</v>
      </c>
      <c r="DI15" s="7">
        <v>989</v>
      </c>
      <c r="DJ15" s="7">
        <v>1070</v>
      </c>
      <c r="DK15" s="7">
        <v>205</v>
      </c>
      <c r="DL15" s="7">
        <v>1</v>
      </c>
      <c r="DM15" s="7">
        <v>5</v>
      </c>
      <c r="DN15" s="7">
        <v>0.92</v>
      </c>
      <c r="DO15" s="7" t="s">
        <v>923</v>
      </c>
      <c r="DP15" s="7">
        <v>3</v>
      </c>
      <c r="DQ15" s="7">
        <v>2</v>
      </c>
      <c r="DR15" s="7">
        <v>13</v>
      </c>
      <c r="DS15" s="7">
        <f t="shared" si="8"/>
        <v>4.6000000000000005</v>
      </c>
      <c r="DT15" s="19">
        <v>2315</v>
      </c>
      <c r="DU15" s="19">
        <v>109</v>
      </c>
      <c r="DV15" s="19">
        <v>29</v>
      </c>
      <c r="DW15" s="20">
        <v>28</v>
      </c>
      <c r="DX15" s="25">
        <v>56</v>
      </c>
      <c r="DY15" s="25">
        <v>10</v>
      </c>
      <c r="DZ15" s="19">
        <v>509.8</v>
      </c>
      <c r="EA15" s="19">
        <v>188.8</v>
      </c>
      <c r="EB15" s="19">
        <v>699</v>
      </c>
      <c r="EC15" s="19" t="s">
        <v>932</v>
      </c>
      <c r="ED15" s="19">
        <f t="shared" si="9"/>
        <v>0</v>
      </c>
      <c r="EE15" s="19">
        <v>133.30000000000001</v>
      </c>
      <c r="EF15" s="19">
        <v>400</v>
      </c>
      <c r="EG15" s="19">
        <v>533.29999999999995</v>
      </c>
      <c r="EH15" s="19" t="s">
        <v>932</v>
      </c>
      <c r="EI15" s="19">
        <f t="shared" si="10"/>
        <v>0</v>
      </c>
      <c r="EJ15" s="19">
        <v>0</v>
      </c>
      <c r="EK15" s="19">
        <v>0</v>
      </c>
      <c r="EL15">
        <v>9.4267015706806276</v>
      </c>
      <c r="EM15" s="38" t="s">
        <v>983</v>
      </c>
      <c r="EN15" s="7">
        <f t="shared" si="11"/>
        <v>0</v>
      </c>
    </row>
    <row r="16" spans="1:144" ht="19.5" customHeight="1" x14ac:dyDescent="0.35">
      <c r="A16" s="2" t="s">
        <v>476</v>
      </c>
      <c r="B16" s="2" t="s">
        <v>54</v>
      </c>
      <c r="C16" s="2" t="s">
        <v>932</v>
      </c>
      <c r="D16" s="2" t="s">
        <v>101</v>
      </c>
      <c r="E16" s="2" t="s">
        <v>941</v>
      </c>
      <c r="F16" s="2">
        <f t="shared" si="1"/>
        <v>0</v>
      </c>
      <c r="G16" t="s">
        <v>935</v>
      </c>
      <c r="H16" s="44">
        <f t="shared" si="2"/>
        <v>0</v>
      </c>
      <c r="I16" s="2" t="s">
        <v>56</v>
      </c>
      <c r="J16" s="2">
        <f t="shared" si="3"/>
        <v>0</v>
      </c>
      <c r="K16" s="2" t="s">
        <v>57</v>
      </c>
      <c r="L16" s="44">
        <v>0</v>
      </c>
      <c r="M16" s="46">
        <v>26</v>
      </c>
      <c r="N16" s="2" t="s">
        <v>58</v>
      </c>
      <c r="O16" s="2">
        <f t="shared" si="5"/>
        <v>2</v>
      </c>
      <c r="P16" s="2" t="s">
        <v>589</v>
      </c>
      <c r="Q16" s="2" t="s">
        <v>334</v>
      </c>
      <c r="R16" s="2" t="s">
        <v>98</v>
      </c>
      <c r="S16" s="2" t="s">
        <v>241</v>
      </c>
      <c r="T16" s="2" t="s">
        <v>96</v>
      </c>
      <c r="U16" s="46" t="s">
        <v>107</v>
      </c>
      <c r="V16" s="2">
        <f t="shared" si="0"/>
        <v>134</v>
      </c>
      <c r="W16" s="2">
        <v>12</v>
      </c>
      <c r="X16" s="2">
        <v>0.78</v>
      </c>
      <c r="Y16" s="2">
        <v>83</v>
      </c>
      <c r="Z16" s="2">
        <v>18</v>
      </c>
      <c r="AA16" s="2">
        <v>19</v>
      </c>
      <c r="AB16" s="2">
        <v>5.0999999999999996</v>
      </c>
      <c r="AC16" s="2">
        <v>13.7</v>
      </c>
      <c r="AD16" s="2">
        <v>42.3</v>
      </c>
      <c r="AE16" s="2">
        <v>40</v>
      </c>
      <c r="AF16" s="2">
        <v>49.1</v>
      </c>
      <c r="AG16" s="2">
        <v>8.3000000000000007</v>
      </c>
      <c r="AH16" s="2">
        <v>2</v>
      </c>
      <c r="AI16" s="2">
        <v>0.6</v>
      </c>
      <c r="AJ16" s="2">
        <v>5.9</v>
      </c>
      <c r="AK16" s="12">
        <v>26</v>
      </c>
      <c r="AL16" s="12">
        <v>1</v>
      </c>
      <c r="AM16" s="12">
        <v>1</v>
      </c>
      <c r="AN16" s="2">
        <v>9.6999999999999993</v>
      </c>
      <c r="AO16" s="2" t="s">
        <v>835</v>
      </c>
      <c r="AP16" s="2" t="s">
        <v>464</v>
      </c>
      <c r="AQ16" s="12" t="s">
        <v>630</v>
      </c>
      <c r="AR16" s="2" t="s">
        <v>231</v>
      </c>
      <c r="AS16" s="2" t="s">
        <v>416</v>
      </c>
      <c r="AT16" s="2" t="s">
        <v>267</v>
      </c>
      <c r="AU16" s="2" t="s">
        <v>203</v>
      </c>
      <c r="AV16" s="2" t="s">
        <v>229</v>
      </c>
      <c r="AW16" s="12" t="s">
        <v>377</v>
      </c>
      <c r="AX16" s="2" t="s">
        <v>131</v>
      </c>
      <c r="AY16" s="15">
        <v>3</v>
      </c>
      <c r="AZ16" s="2" t="s">
        <v>392</v>
      </c>
      <c r="BA16" s="2" t="s">
        <v>836</v>
      </c>
      <c r="BB16" s="2" t="s">
        <v>647</v>
      </c>
      <c r="BC16" s="2" t="s">
        <v>647</v>
      </c>
      <c r="BD16" s="31">
        <f t="shared" si="6"/>
        <v>390</v>
      </c>
      <c r="BE16" s="2" t="s">
        <v>327</v>
      </c>
      <c r="BF16" s="2" t="s">
        <v>616</v>
      </c>
      <c r="BG16" s="2" t="s">
        <v>671</v>
      </c>
      <c r="BH16" s="2" t="s">
        <v>668</v>
      </c>
      <c r="BI16" s="2" t="s">
        <v>115</v>
      </c>
      <c r="BJ16" s="2" t="s">
        <v>514</v>
      </c>
      <c r="BK16" s="2" t="s">
        <v>223</v>
      </c>
      <c r="BL16" s="2" t="s">
        <v>118</v>
      </c>
      <c r="BM16" s="2" t="s">
        <v>235</v>
      </c>
      <c r="BN16" s="2" t="s">
        <v>622</v>
      </c>
      <c r="BO16" s="2" t="s">
        <v>180</v>
      </c>
      <c r="BP16" s="2" t="s">
        <v>837</v>
      </c>
      <c r="BQ16" s="2" t="s">
        <v>235</v>
      </c>
      <c r="BR16" s="2" t="s">
        <v>242</v>
      </c>
      <c r="BS16" s="2" t="s">
        <v>81</v>
      </c>
      <c r="BT16" s="2" t="s">
        <v>84</v>
      </c>
      <c r="BU16" s="2" t="s">
        <v>134</v>
      </c>
      <c r="BV16" s="2" t="s">
        <v>484</v>
      </c>
      <c r="BW16" s="2" t="s">
        <v>484</v>
      </c>
      <c r="BX16" s="2" t="s">
        <v>139</v>
      </c>
      <c r="BY16" s="2" t="s">
        <v>299</v>
      </c>
      <c r="BZ16" s="2">
        <f t="shared" si="7"/>
        <v>1</v>
      </c>
      <c r="CA16" s="43">
        <v>0.71799999999999997</v>
      </c>
      <c r="CB16" s="43">
        <v>0.86299999999999999</v>
      </c>
      <c r="CC16" s="43">
        <v>1.089</v>
      </c>
      <c r="CD16" s="43">
        <v>1.032</v>
      </c>
      <c r="CE16" s="43">
        <v>1.04</v>
      </c>
      <c r="CF16" s="43">
        <v>0.83299999999999996</v>
      </c>
      <c r="CG16" s="43">
        <v>0.98199999999999998</v>
      </c>
      <c r="CH16" s="2" t="s">
        <v>838</v>
      </c>
      <c r="CI16" s="2" t="s">
        <v>636</v>
      </c>
      <c r="CJ16" s="2" t="s">
        <v>839</v>
      </c>
      <c r="CK16" s="2" t="s">
        <v>552</v>
      </c>
      <c r="CL16" s="2" t="s">
        <v>840</v>
      </c>
      <c r="CM16" s="2" t="s">
        <v>61</v>
      </c>
      <c r="CN16" s="2" t="s">
        <v>377</v>
      </c>
      <c r="CO16" s="2" t="s">
        <v>841</v>
      </c>
      <c r="CP16" s="7">
        <v>47.3</v>
      </c>
      <c r="CQ16" s="7">
        <v>50.1</v>
      </c>
      <c r="CR16" s="7">
        <v>46.6</v>
      </c>
      <c r="CS16" s="7">
        <v>4024</v>
      </c>
      <c r="CT16" s="7">
        <v>6973</v>
      </c>
      <c r="CU16" s="7">
        <v>48.5</v>
      </c>
      <c r="CV16" s="7">
        <v>2118</v>
      </c>
      <c r="CW16" s="7">
        <v>2252</v>
      </c>
      <c r="CX16" s="7">
        <v>56.6</v>
      </c>
      <c r="CY16" s="7">
        <v>2524</v>
      </c>
      <c r="CZ16" s="7">
        <v>1933</v>
      </c>
      <c r="DA16" s="7">
        <v>48.8</v>
      </c>
      <c r="DB16" s="7">
        <v>7730</v>
      </c>
      <c r="DC16" s="7">
        <v>8118</v>
      </c>
      <c r="DD16" s="7">
        <v>48.3</v>
      </c>
      <c r="DE16" s="7">
        <v>7781</v>
      </c>
      <c r="DF16" s="7">
        <v>8328</v>
      </c>
      <c r="DG16" s="7">
        <v>22607</v>
      </c>
      <c r="DH16" s="7">
        <v>24272</v>
      </c>
      <c r="DI16" s="7">
        <v>1022</v>
      </c>
      <c r="DJ16" s="7">
        <v>1105</v>
      </c>
      <c r="DK16" s="7">
        <v>212</v>
      </c>
      <c r="DL16" s="7">
        <v>1</v>
      </c>
      <c r="DM16" s="7">
        <v>5</v>
      </c>
      <c r="DN16" s="7">
        <v>0.66</v>
      </c>
      <c r="DO16" s="7" t="s">
        <v>925</v>
      </c>
      <c r="DP16" s="7">
        <v>3</v>
      </c>
      <c r="DQ16" s="7">
        <v>2</v>
      </c>
      <c r="DR16" s="7">
        <v>7</v>
      </c>
      <c r="DS16" s="7">
        <f t="shared" si="8"/>
        <v>3.3000000000000003</v>
      </c>
      <c r="DT16" s="19">
        <v>1065</v>
      </c>
      <c r="DU16" s="19">
        <v>73</v>
      </c>
      <c r="DV16" s="19">
        <v>39</v>
      </c>
      <c r="DW16" s="20">
        <v>12</v>
      </c>
      <c r="DX16" s="25">
        <v>34</v>
      </c>
      <c r="DY16" s="27">
        <v>8</v>
      </c>
      <c r="DZ16" s="19">
        <v>189.34</v>
      </c>
      <c r="EA16" s="19">
        <v>0</v>
      </c>
      <c r="EB16" s="19">
        <v>189.34</v>
      </c>
      <c r="EC16" s="19" t="s">
        <v>932</v>
      </c>
      <c r="ED16" s="19">
        <f t="shared" si="9"/>
        <v>0</v>
      </c>
      <c r="EE16" s="19">
        <v>36.75</v>
      </c>
      <c r="EF16" s="19">
        <v>0</v>
      </c>
      <c r="EG16" s="19">
        <v>36.75</v>
      </c>
      <c r="EH16" s="19" t="s">
        <v>932</v>
      </c>
      <c r="EI16" s="19">
        <f t="shared" si="10"/>
        <v>0</v>
      </c>
      <c r="EJ16" s="19">
        <v>27</v>
      </c>
      <c r="EK16" s="19">
        <v>10</v>
      </c>
      <c r="EL16">
        <v>15.109756097560973</v>
      </c>
      <c r="EM16" s="38" t="s">
        <v>983</v>
      </c>
      <c r="EN16" s="7">
        <f t="shared" si="11"/>
        <v>0</v>
      </c>
    </row>
    <row r="17" spans="1:144" ht="19.5" customHeight="1" x14ac:dyDescent="0.35">
      <c r="A17" s="2" t="s">
        <v>54</v>
      </c>
      <c r="B17" s="2" t="s">
        <v>54</v>
      </c>
      <c r="C17" s="2" t="s">
        <v>932</v>
      </c>
      <c r="D17" s="2" t="s">
        <v>60</v>
      </c>
      <c r="E17" s="2" t="s">
        <v>941</v>
      </c>
      <c r="F17" s="2">
        <f t="shared" si="1"/>
        <v>0</v>
      </c>
      <c r="G17" t="s">
        <v>935</v>
      </c>
      <c r="H17" s="44">
        <f t="shared" si="2"/>
        <v>0</v>
      </c>
      <c r="I17" s="2" t="s">
        <v>90</v>
      </c>
      <c r="J17" s="2">
        <f t="shared" si="3"/>
        <v>1</v>
      </c>
      <c r="K17" s="2" t="s">
        <v>57</v>
      </c>
      <c r="L17" s="44">
        <v>0</v>
      </c>
      <c r="M17" s="47">
        <v>37</v>
      </c>
      <c r="N17" s="2" t="s">
        <v>170</v>
      </c>
      <c r="O17" s="2">
        <f t="shared" si="5"/>
        <v>1</v>
      </c>
      <c r="P17" s="2" t="s">
        <v>468</v>
      </c>
      <c r="Q17" s="2" t="s">
        <v>194</v>
      </c>
      <c r="R17" s="2" t="s">
        <v>98</v>
      </c>
      <c r="S17" s="2" t="s">
        <v>300</v>
      </c>
      <c r="T17" s="2" t="s">
        <v>137</v>
      </c>
      <c r="U17" s="46" t="s">
        <v>143</v>
      </c>
      <c r="V17" s="2">
        <f t="shared" si="0"/>
        <v>140</v>
      </c>
      <c r="W17" s="2">
        <v>15</v>
      </c>
      <c r="X17" s="2">
        <v>0.67</v>
      </c>
      <c r="Y17" s="2">
        <v>94</v>
      </c>
      <c r="Z17" s="2">
        <v>22</v>
      </c>
      <c r="AA17" s="2">
        <v>16</v>
      </c>
      <c r="AB17" s="2">
        <v>4.5999999999999996</v>
      </c>
      <c r="AC17" s="2">
        <v>12.5</v>
      </c>
      <c r="AD17" s="2">
        <v>37.4</v>
      </c>
      <c r="AE17" s="2">
        <v>45.8</v>
      </c>
      <c r="AF17" s="2">
        <v>44.7</v>
      </c>
      <c r="AG17" s="2">
        <v>7.4</v>
      </c>
      <c r="AH17" s="2">
        <v>1.7</v>
      </c>
      <c r="AI17" s="2">
        <v>0.4</v>
      </c>
      <c r="AJ17" s="2">
        <v>6.3</v>
      </c>
      <c r="AK17" s="2">
        <v>37</v>
      </c>
      <c r="AL17" s="2">
        <v>2</v>
      </c>
      <c r="AM17" s="12">
        <v>1</v>
      </c>
      <c r="AN17" s="2">
        <v>9.4</v>
      </c>
      <c r="AO17" s="2" t="s">
        <v>856</v>
      </c>
      <c r="AP17" s="2" t="s">
        <v>718</v>
      </c>
      <c r="AQ17" s="2" t="s">
        <v>500</v>
      </c>
      <c r="AR17" s="2" t="s">
        <v>64</v>
      </c>
      <c r="AS17" s="2" t="s">
        <v>607</v>
      </c>
      <c r="AT17" s="2" t="s">
        <v>146</v>
      </c>
      <c r="AU17" s="2" t="s">
        <v>147</v>
      </c>
      <c r="AV17" s="2" t="s">
        <v>137</v>
      </c>
      <c r="AW17" s="2" t="s">
        <v>117</v>
      </c>
      <c r="AX17" s="2" t="s">
        <v>78</v>
      </c>
      <c r="AY17" s="2">
        <v>1</v>
      </c>
      <c r="AZ17" s="2" t="s">
        <v>244</v>
      </c>
      <c r="BA17" s="2" t="s">
        <v>722</v>
      </c>
      <c r="BB17" s="2" t="s">
        <v>857</v>
      </c>
      <c r="BC17" s="2" t="s">
        <v>857</v>
      </c>
      <c r="BD17" s="31">
        <f t="shared" si="6"/>
        <v>883</v>
      </c>
      <c r="BE17" s="2" t="s">
        <v>482</v>
      </c>
      <c r="BF17" s="2" t="s">
        <v>120</v>
      </c>
      <c r="BG17" s="2" t="s">
        <v>526</v>
      </c>
      <c r="BH17" s="2" t="s">
        <v>596</v>
      </c>
      <c r="BI17" s="2" t="s">
        <v>78</v>
      </c>
      <c r="BJ17" s="2" t="s">
        <v>858</v>
      </c>
      <c r="BK17" s="2" t="s">
        <v>102</v>
      </c>
      <c r="BL17" s="2" t="s">
        <v>361</v>
      </c>
      <c r="BM17" s="2" t="s">
        <v>355</v>
      </c>
      <c r="BN17" s="2" t="s">
        <v>268</v>
      </c>
      <c r="BO17" s="2" t="s">
        <v>98</v>
      </c>
      <c r="BP17" s="2" t="s">
        <v>859</v>
      </c>
      <c r="BQ17" s="2" t="s">
        <v>355</v>
      </c>
      <c r="BR17" s="2" t="s">
        <v>206</v>
      </c>
      <c r="BS17" s="2" t="s">
        <v>81</v>
      </c>
      <c r="BT17" s="2" t="s">
        <v>249</v>
      </c>
      <c r="BU17" s="2" t="s">
        <v>285</v>
      </c>
      <c r="BV17" s="2" t="s">
        <v>128</v>
      </c>
      <c r="BW17" s="2" t="s">
        <v>291</v>
      </c>
      <c r="BX17" s="2" t="s">
        <v>238</v>
      </c>
      <c r="BY17" s="2" t="s">
        <v>85</v>
      </c>
      <c r="BZ17" s="2">
        <f t="shared" si="7"/>
        <v>0</v>
      </c>
      <c r="CA17" s="43">
        <v>0.70299999999999996</v>
      </c>
      <c r="CB17" s="43">
        <v>0.90900000000000003</v>
      </c>
      <c r="CC17" s="43">
        <v>0.92800000000000005</v>
      </c>
      <c r="CD17" s="43">
        <v>0.94299999999999995</v>
      </c>
      <c r="CE17" s="43">
        <v>1.024</v>
      </c>
      <c r="CF17" s="43">
        <v>0.80100000000000005</v>
      </c>
      <c r="CG17" s="43">
        <v>0.93400000000000005</v>
      </c>
      <c r="CH17" s="2" t="s">
        <v>860</v>
      </c>
      <c r="CI17" s="2" t="s">
        <v>741</v>
      </c>
      <c r="CJ17" s="2" t="s">
        <v>568</v>
      </c>
      <c r="CK17" s="2" t="s">
        <v>600</v>
      </c>
      <c r="CL17" s="2" t="s">
        <v>387</v>
      </c>
      <c r="CM17" s="2" t="s">
        <v>148</v>
      </c>
      <c r="CN17" s="2" t="s">
        <v>220</v>
      </c>
      <c r="CO17" s="2" t="s">
        <v>679</v>
      </c>
      <c r="CP17" s="7">
        <v>39.5</v>
      </c>
      <c r="CQ17" s="7">
        <v>36.4</v>
      </c>
      <c r="CR17" s="7">
        <v>45.3</v>
      </c>
      <c r="CS17" s="7">
        <v>1611</v>
      </c>
      <c r="CT17" s="7">
        <v>4814</v>
      </c>
      <c r="CU17" s="7">
        <v>44</v>
      </c>
      <c r="CV17" s="7">
        <v>1438</v>
      </c>
      <c r="CW17" s="7">
        <v>1829</v>
      </c>
      <c r="CX17" s="7">
        <v>48.1</v>
      </c>
      <c r="CY17" s="7">
        <v>1585</v>
      </c>
      <c r="CZ17" s="7">
        <v>1712</v>
      </c>
      <c r="DA17" s="7">
        <v>45.9</v>
      </c>
      <c r="DB17" s="7">
        <v>4811</v>
      </c>
      <c r="DC17" s="7">
        <v>5671</v>
      </c>
      <c r="DD17" s="7">
        <v>47.4</v>
      </c>
      <c r="DE17" s="7">
        <v>4912</v>
      </c>
      <c r="DF17" s="7">
        <v>5454</v>
      </c>
      <c r="DG17" s="7">
        <v>9846</v>
      </c>
      <c r="DH17" s="7">
        <v>17815</v>
      </c>
      <c r="DI17" s="7">
        <v>447</v>
      </c>
      <c r="DJ17" s="7">
        <v>483</v>
      </c>
      <c r="DK17" s="7">
        <v>92.6</v>
      </c>
      <c r="DL17" s="7">
        <v>1</v>
      </c>
      <c r="DM17" s="7">
        <v>3.5</v>
      </c>
      <c r="DN17" s="7">
        <v>0.92</v>
      </c>
      <c r="DO17" s="7">
        <v>5</v>
      </c>
      <c r="DP17" s="7">
        <v>5</v>
      </c>
      <c r="DQ17" s="7">
        <v>1</v>
      </c>
      <c r="DR17" s="7">
        <v>13</v>
      </c>
      <c r="DS17" s="7">
        <f t="shared" si="8"/>
        <v>3.22</v>
      </c>
      <c r="DT17" s="19">
        <v>1100</v>
      </c>
      <c r="DU17" s="19">
        <v>68</v>
      </c>
      <c r="DV17" s="19">
        <v>49</v>
      </c>
      <c r="DW17" s="20">
        <v>16</v>
      </c>
      <c r="DX17" s="19">
        <v>29</v>
      </c>
      <c r="DY17" s="19">
        <v>9</v>
      </c>
      <c r="DZ17" s="19">
        <v>431.29</v>
      </c>
      <c r="EA17" s="19">
        <v>162</v>
      </c>
      <c r="EB17" s="19">
        <v>593</v>
      </c>
      <c r="EC17" s="19" t="s">
        <v>932</v>
      </c>
      <c r="ED17" s="19">
        <f t="shared" si="9"/>
        <v>0</v>
      </c>
      <c r="EE17" s="19">
        <v>100.49</v>
      </c>
      <c r="EF17" s="19">
        <v>400</v>
      </c>
      <c r="EG17" s="19">
        <v>500.5</v>
      </c>
      <c r="EH17" s="19" t="s">
        <v>932</v>
      </c>
      <c r="EI17" s="19">
        <f t="shared" si="10"/>
        <v>0</v>
      </c>
      <c r="EJ17" s="19">
        <v>12</v>
      </c>
      <c r="EK17" s="19">
        <v>4</v>
      </c>
      <c r="EL17">
        <v>9.1523411371237451</v>
      </c>
      <c r="EM17" s="39" t="s">
        <v>984</v>
      </c>
      <c r="EN17" s="7">
        <f t="shared" si="11"/>
        <v>1</v>
      </c>
    </row>
    <row r="18" spans="1:144" ht="19.5" customHeight="1" x14ac:dyDescent="0.35">
      <c r="A18" s="2" t="s">
        <v>54</v>
      </c>
      <c r="B18" s="2" t="s">
        <v>54</v>
      </c>
      <c r="C18" s="2" t="s">
        <v>932</v>
      </c>
      <c r="D18" s="2" t="s">
        <v>210</v>
      </c>
      <c r="E18" s="2" t="s">
        <v>941</v>
      </c>
      <c r="F18" s="2">
        <f t="shared" si="1"/>
        <v>0</v>
      </c>
      <c r="G18" t="s">
        <v>935</v>
      </c>
      <c r="H18" s="44">
        <f t="shared" si="2"/>
        <v>0</v>
      </c>
      <c r="I18" s="2" t="s">
        <v>90</v>
      </c>
      <c r="J18" s="2">
        <f t="shared" si="3"/>
        <v>1</v>
      </c>
      <c r="K18" s="2" t="s">
        <v>57</v>
      </c>
      <c r="L18" s="44">
        <v>0</v>
      </c>
      <c r="M18" s="47">
        <v>36</v>
      </c>
      <c r="N18" s="2" t="s">
        <v>91</v>
      </c>
      <c r="O18" s="2">
        <f t="shared" si="5"/>
        <v>0</v>
      </c>
      <c r="P18" s="2" t="s">
        <v>341</v>
      </c>
      <c r="Q18" s="2" t="s">
        <v>212</v>
      </c>
      <c r="R18" s="2" t="s">
        <v>168</v>
      </c>
      <c r="S18" s="2" t="s">
        <v>805</v>
      </c>
      <c r="T18" s="2" t="s">
        <v>184</v>
      </c>
      <c r="U18" s="47" t="s">
        <v>181</v>
      </c>
      <c r="V18" s="2">
        <f t="shared" si="0"/>
        <v>44</v>
      </c>
      <c r="W18" s="2">
        <v>11</v>
      </c>
      <c r="X18" s="2">
        <v>0.99</v>
      </c>
      <c r="Y18" s="2">
        <v>67</v>
      </c>
      <c r="Z18" s="2">
        <v>15</v>
      </c>
      <c r="AA18" s="2">
        <v>14</v>
      </c>
      <c r="AB18" s="2">
        <v>5.0999999999999996</v>
      </c>
      <c r="AC18" s="2">
        <v>13.8</v>
      </c>
      <c r="AD18" s="2">
        <v>42.5</v>
      </c>
      <c r="AE18" s="2">
        <v>46.9</v>
      </c>
      <c r="AF18" s="2">
        <v>42.6</v>
      </c>
      <c r="AG18" s="2">
        <v>7.6</v>
      </c>
      <c r="AH18" s="2">
        <v>2.1</v>
      </c>
      <c r="AI18" s="2">
        <v>0.8</v>
      </c>
      <c r="AJ18" s="2">
        <v>5.7</v>
      </c>
      <c r="AK18" s="2">
        <v>36</v>
      </c>
      <c r="AL18" s="2">
        <v>2</v>
      </c>
      <c r="AM18" s="12">
        <v>1</v>
      </c>
      <c r="AN18" s="2">
        <v>9.6999999999999993</v>
      </c>
      <c r="AO18" s="2" t="s">
        <v>806</v>
      </c>
      <c r="AP18" s="2" t="s">
        <v>718</v>
      </c>
      <c r="AQ18" s="2" t="s">
        <v>707</v>
      </c>
      <c r="AR18" s="2" t="s">
        <v>64</v>
      </c>
      <c r="AS18" s="2" t="s">
        <v>64</v>
      </c>
      <c r="AT18" s="2" t="s">
        <v>65</v>
      </c>
      <c r="AU18" s="2" t="s">
        <v>66</v>
      </c>
      <c r="AV18" s="2" t="s">
        <v>67</v>
      </c>
      <c r="AW18" s="2" t="s">
        <v>117</v>
      </c>
      <c r="AX18" s="2" t="s">
        <v>254</v>
      </c>
      <c r="AY18" s="2">
        <v>0</v>
      </c>
      <c r="AZ18" s="2" t="s">
        <v>177</v>
      </c>
      <c r="BA18" s="2" t="s">
        <v>483</v>
      </c>
      <c r="BB18" s="2" t="s">
        <v>807</v>
      </c>
      <c r="BC18" s="2" t="s">
        <v>807</v>
      </c>
      <c r="BD18" s="31">
        <f t="shared" si="6"/>
        <v>691</v>
      </c>
      <c r="BE18" s="2" t="s">
        <v>354</v>
      </c>
      <c r="BF18" s="2" t="s">
        <v>307</v>
      </c>
      <c r="BG18" s="2" t="s">
        <v>441</v>
      </c>
      <c r="BH18" s="2" t="s">
        <v>207</v>
      </c>
      <c r="BI18" s="2" t="s">
        <v>126</v>
      </c>
      <c r="BJ18" s="2" t="s">
        <v>652</v>
      </c>
      <c r="BK18" s="2" t="s">
        <v>360</v>
      </c>
      <c r="BL18" s="2" t="s">
        <v>272</v>
      </c>
      <c r="BM18" s="2" t="s">
        <v>617</v>
      </c>
      <c r="BN18" s="2" t="s">
        <v>288</v>
      </c>
      <c r="BO18" s="2" t="s">
        <v>69</v>
      </c>
      <c r="BP18" s="2" t="s">
        <v>383</v>
      </c>
      <c r="BQ18" s="2" t="s">
        <v>617</v>
      </c>
      <c r="BR18" s="2" t="s">
        <v>132</v>
      </c>
      <c r="BS18" s="2" t="s">
        <v>84</v>
      </c>
      <c r="BT18" s="2" t="s">
        <v>209</v>
      </c>
      <c r="BU18" s="2" t="s">
        <v>67</v>
      </c>
      <c r="BV18" s="2" t="s">
        <v>83</v>
      </c>
      <c r="BW18" s="2" t="s">
        <v>237</v>
      </c>
      <c r="BX18" s="2" t="s">
        <v>156</v>
      </c>
      <c r="BY18" s="2" t="s">
        <v>299</v>
      </c>
      <c r="BZ18" s="2">
        <f t="shared" si="7"/>
        <v>1</v>
      </c>
      <c r="CA18" s="43">
        <v>0.75800000000000001</v>
      </c>
      <c r="CB18" s="43">
        <v>1.0189999999999999</v>
      </c>
      <c r="CC18" s="43">
        <v>1.042</v>
      </c>
      <c r="CD18" s="43">
        <v>0.90800000000000003</v>
      </c>
      <c r="CE18" s="43">
        <v>0.91100000000000003</v>
      </c>
      <c r="CF18" s="43">
        <v>0.79700000000000004</v>
      </c>
      <c r="CG18" s="43">
        <v>0.97799999999999998</v>
      </c>
      <c r="CH18" s="2" t="s">
        <v>661</v>
      </c>
      <c r="CI18" s="2" t="s">
        <v>808</v>
      </c>
      <c r="CJ18" s="2" t="s">
        <v>809</v>
      </c>
      <c r="CK18" s="2" t="s">
        <v>559</v>
      </c>
      <c r="CL18" s="2" t="s">
        <v>719</v>
      </c>
      <c r="CM18" s="2" t="s">
        <v>142</v>
      </c>
      <c r="CN18" s="2" t="s">
        <v>150</v>
      </c>
      <c r="CO18" s="2" t="s">
        <v>810</v>
      </c>
      <c r="CP18" s="7">
        <v>35.9</v>
      </c>
      <c r="CQ18" s="7">
        <v>37.799999999999997</v>
      </c>
      <c r="CR18" s="7">
        <v>38</v>
      </c>
      <c r="CS18" s="7">
        <v>1661</v>
      </c>
      <c r="CT18" s="7">
        <v>3404</v>
      </c>
      <c r="CU18" s="7">
        <v>41.1</v>
      </c>
      <c r="CV18" s="7">
        <v>1283</v>
      </c>
      <c r="CW18" s="7">
        <v>1841</v>
      </c>
      <c r="CX18" s="7">
        <v>49</v>
      </c>
      <c r="CY18" s="7">
        <v>1282</v>
      </c>
      <c r="CZ18" s="7">
        <v>1336</v>
      </c>
      <c r="DA18" s="7">
        <v>38.6</v>
      </c>
      <c r="DB18" s="7">
        <v>3246</v>
      </c>
      <c r="DC18" s="7">
        <v>5155</v>
      </c>
      <c r="DD18" s="7">
        <v>39.5</v>
      </c>
      <c r="DE18" s="7">
        <v>3351</v>
      </c>
      <c r="DF18" s="7">
        <v>5130</v>
      </c>
      <c r="DG18" s="7">
        <v>10034</v>
      </c>
      <c r="DH18" s="7">
        <v>18895</v>
      </c>
      <c r="DI18" s="7">
        <v>477</v>
      </c>
      <c r="DJ18" s="7">
        <v>516</v>
      </c>
      <c r="DK18" s="7">
        <v>98.9</v>
      </c>
      <c r="DL18" s="7">
        <v>2</v>
      </c>
      <c r="DM18" s="7">
        <v>1</v>
      </c>
      <c r="DN18" s="7">
        <v>0.33</v>
      </c>
      <c r="DO18" s="7">
        <v>3</v>
      </c>
      <c r="DP18" s="7">
        <v>3</v>
      </c>
      <c r="DQ18" s="7">
        <v>2</v>
      </c>
      <c r="DR18" s="7">
        <v>13</v>
      </c>
      <c r="DS18" s="7">
        <f t="shared" si="8"/>
        <v>0.33</v>
      </c>
      <c r="DT18" s="19">
        <v>1600</v>
      </c>
      <c r="DU18" s="19">
        <v>84</v>
      </c>
      <c r="DV18" s="19">
        <v>42</v>
      </c>
      <c r="DW18" s="20">
        <v>20</v>
      </c>
      <c r="DX18" s="25">
        <v>38</v>
      </c>
      <c r="DY18" s="25">
        <v>12</v>
      </c>
      <c r="DZ18" s="19">
        <v>175.44</v>
      </c>
      <c r="EA18" s="19">
        <v>0</v>
      </c>
      <c r="EB18" s="19">
        <v>175.44</v>
      </c>
      <c r="EC18" s="19" t="s">
        <v>932</v>
      </c>
      <c r="ED18" s="19">
        <f t="shared" si="9"/>
        <v>0</v>
      </c>
      <c r="EE18" s="19">
        <v>31.23</v>
      </c>
      <c r="EF18" s="19">
        <v>0</v>
      </c>
      <c r="EG18" s="19">
        <v>31.23</v>
      </c>
      <c r="EH18" s="19" t="s">
        <v>932</v>
      </c>
      <c r="EI18" s="19">
        <f t="shared" si="10"/>
        <v>0</v>
      </c>
      <c r="EJ18" s="19">
        <v>29</v>
      </c>
      <c r="EK18" s="19">
        <v>7</v>
      </c>
      <c r="EL18">
        <v>8.9555357142857126</v>
      </c>
      <c r="EM18" s="36" t="s">
        <v>932</v>
      </c>
      <c r="EN18" s="7">
        <f t="shared" si="11"/>
        <v>2</v>
      </c>
    </row>
    <row r="19" spans="1:144" ht="19.5" customHeight="1" x14ac:dyDescent="0.35">
      <c r="A19" s="2" t="s">
        <v>54</v>
      </c>
      <c r="B19" s="2" t="s">
        <v>54</v>
      </c>
      <c r="C19" s="14" t="s">
        <v>933</v>
      </c>
      <c r="D19" s="2" t="s">
        <v>98</v>
      </c>
      <c r="E19" s="2" t="s">
        <v>941</v>
      </c>
      <c r="F19" s="2">
        <f t="shared" si="1"/>
        <v>0</v>
      </c>
      <c r="G19" t="s">
        <v>936</v>
      </c>
      <c r="H19" s="3">
        <f t="shared" si="2"/>
        <v>1</v>
      </c>
      <c r="I19" s="2" t="s">
        <v>90</v>
      </c>
      <c r="J19" s="2">
        <f t="shared" si="3"/>
        <v>1</v>
      </c>
      <c r="K19" s="2" t="s">
        <v>57</v>
      </c>
      <c r="L19" s="3">
        <f t="shared" si="4"/>
        <v>1</v>
      </c>
      <c r="M19" s="46">
        <v>29</v>
      </c>
      <c r="N19" s="2" t="s">
        <v>91</v>
      </c>
      <c r="O19" s="2">
        <f t="shared" si="5"/>
        <v>0</v>
      </c>
      <c r="P19" s="2" t="s">
        <v>344</v>
      </c>
      <c r="Q19" s="2" t="s">
        <v>180</v>
      </c>
      <c r="R19" s="2" t="s">
        <v>180</v>
      </c>
      <c r="S19" s="2" t="s">
        <v>199</v>
      </c>
      <c r="T19" s="12" t="s">
        <v>260</v>
      </c>
      <c r="U19" s="47" t="s">
        <v>262</v>
      </c>
      <c r="V19" s="2">
        <f t="shared" si="0"/>
        <v>116</v>
      </c>
      <c r="W19" s="2">
        <v>23</v>
      </c>
      <c r="X19" s="2">
        <v>1.47</v>
      </c>
      <c r="Y19" s="2">
        <v>45</v>
      </c>
      <c r="Z19" s="2">
        <v>24</v>
      </c>
      <c r="AA19" s="2">
        <v>26</v>
      </c>
      <c r="AB19" s="2">
        <v>5.8</v>
      </c>
      <c r="AC19" s="2">
        <v>16</v>
      </c>
      <c r="AD19" s="2">
        <v>47.7</v>
      </c>
      <c r="AE19" s="2">
        <v>54.9</v>
      </c>
      <c r="AF19" s="2">
        <v>33.799999999999997</v>
      </c>
      <c r="AG19" s="2">
        <v>10</v>
      </c>
      <c r="AH19" s="2">
        <v>1</v>
      </c>
      <c r="AI19" s="2">
        <v>0.3</v>
      </c>
      <c r="AJ19" s="2">
        <v>6</v>
      </c>
      <c r="AK19" s="12">
        <v>29</v>
      </c>
      <c r="AL19" s="12">
        <v>1</v>
      </c>
      <c r="AM19" s="12">
        <v>1</v>
      </c>
      <c r="AN19" s="2">
        <v>9.9</v>
      </c>
      <c r="AO19" s="2" t="s">
        <v>747</v>
      </c>
      <c r="AP19" s="2" t="s">
        <v>523</v>
      </c>
      <c r="AQ19" s="2" t="s">
        <v>324</v>
      </c>
      <c r="AR19" s="2" t="s">
        <v>64</v>
      </c>
      <c r="AS19" s="2" t="s">
        <v>64</v>
      </c>
      <c r="AT19" s="2" t="s">
        <v>267</v>
      </c>
      <c r="AU19" s="2" t="s">
        <v>147</v>
      </c>
      <c r="AV19" s="2" t="s">
        <v>186</v>
      </c>
      <c r="AW19" s="2" t="s">
        <v>142</v>
      </c>
      <c r="AX19" s="2" t="s">
        <v>149</v>
      </c>
      <c r="AY19" s="2">
        <v>1</v>
      </c>
      <c r="AZ19" s="2" t="s">
        <v>255</v>
      </c>
      <c r="BA19" s="2" t="s">
        <v>501</v>
      </c>
      <c r="BB19" s="2" t="s">
        <v>748</v>
      </c>
      <c r="BC19" s="2" t="s">
        <v>748</v>
      </c>
      <c r="BD19" s="31">
        <f t="shared" si="6"/>
        <v>965</v>
      </c>
      <c r="BE19" s="2" t="s">
        <v>549</v>
      </c>
      <c r="BF19" s="2" t="s">
        <v>129</v>
      </c>
      <c r="BG19" s="2" t="s">
        <v>379</v>
      </c>
      <c r="BH19" s="2" t="s">
        <v>619</v>
      </c>
      <c r="BI19" s="2" t="s">
        <v>131</v>
      </c>
      <c r="BJ19" s="2" t="s">
        <v>507</v>
      </c>
      <c r="BK19" s="2" t="s">
        <v>305</v>
      </c>
      <c r="BL19" s="2" t="s">
        <v>413</v>
      </c>
      <c r="BM19" s="2" t="s">
        <v>311</v>
      </c>
      <c r="BN19" s="2" t="s">
        <v>347</v>
      </c>
      <c r="BO19" s="2" t="s">
        <v>73</v>
      </c>
      <c r="BP19" s="2">
        <v>7.27</v>
      </c>
      <c r="BQ19" s="2" t="s">
        <v>311</v>
      </c>
      <c r="BR19" s="2" t="s">
        <v>165</v>
      </c>
      <c r="BS19" s="2" t="s">
        <v>228</v>
      </c>
      <c r="BT19" s="2" t="s">
        <v>210</v>
      </c>
      <c r="BU19" s="2" t="s">
        <v>361</v>
      </c>
      <c r="BV19" s="2" t="s">
        <v>116</v>
      </c>
      <c r="BW19" s="2" t="s">
        <v>391</v>
      </c>
      <c r="BX19" s="2" t="s">
        <v>109</v>
      </c>
      <c r="BY19" s="2" t="s">
        <v>85</v>
      </c>
      <c r="BZ19" s="2">
        <f t="shared" si="7"/>
        <v>0</v>
      </c>
      <c r="CA19" s="43">
        <v>0.84499999999999997</v>
      </c>
      <c r="CB19" s="43">
        <v>1.1579999999999999</v>
      </c>
      <c r="CC19" s="43">
        <v>1.016</v>
      </c>
      <c r="CD19" s="43">
        <v>1.0580000000000001</v>
      </c>
      <c r="CE19" s="43">
        <v>1.111</v>
      </c>
      <c r="CF19" s="43">
        <v>0.90300000000000002</v>
      </c>
      <c r="CG19" s="43">
        <v>1.002</v>
      </c>
      <c r="CH19" s="2" t="s">
        <v>749</v>
      </c>
      <c r="CI19" s="2" t="s">
        <v>400</v>
      </c>
      <c r="CJ19" s="2" t="s">
        <v>750</v>
      </c>
      <c r="CK19" s="2" t="s">
        <v>669</v>
      </c>
      <c r="CL19" s="2" t="s">
        <v>696</v>
      </c>
      <c r="CM19" s="2" t="s">
        <v>126</v>
      </c>
      <c r="CN19" s="2" t="s">
        <v>97</v>
      </c>
      <c r="CO19" s="2" t="s">
        <v>632</v>
      </c>
      <c r="CP19" s="7">
        <v>22.8</v>
      </c>
      <c r="CQ19" s="7">
        <v>34.200000000000003</v>
      </c>
      <c r="CR19" s="7">
        <v>18.399999999999999</v>
      </c>
      <c r="CS19" s="7">
        <v>1717</v>
      </c>
      <c r="CT19" s="7">
        <v>1683</v>
      </c>
      <c r="CU19" s="7">
        <v>22.6</v>
      </c>
      <c r="CV19" s="7">
        <v>931</v>
      </c>
      <c r="CW19" s="7">
        <v>3186</v>
      </c>
      <c r="CX19" s="7">
        <v>20.7</v>
      </c>
      <c r="CY19" s="7">
        <v>762</v>
      </c>
      <c r="CZ19" s="7">
        <v>2911</v>
      </c>
      <c r="DA19" s="7">
        <v>15.9</v>
      </c>
      <c r="DB19" s="7">
        <v>1588</v>
      </c>
      <c r="DC19" s="7">
        <v>8430</v>
      </c>
      <c r="DD19" s="7">
        <v>19.399999999999999</v>
      </c>
      <c r="DE19" s="7">
        <v>1959</v>
      </c>
      <c r="DF19" s="7">
        <v>8133</v>
      </c>
      <c r="DG19" s="7">
        <v>9065</v>
      </c>
      <c r="DH19" s="7">
        <v>25139</v>
      </c>
      <c r="DI19" s="7">
        <v>599</v>
      </c>
      <c r="DJ19" s="7">
        <v>648</v>
      </c>
      <c r="DK19" s="7">
        <v>124</v>
      </c>
      <c r="DL19" s="7">
        <v>2</v>
      </c>
      <c r="DM19" s="7">
        <v>2</v>
      </c>
      <c r="DN19" s="7">
        <v>0.57999999999999996</v>
      </c>
      <c r="DO19" s="7" t="s">
        <v>923</v>
      </c>
      <c r="DP19" s="7">
        <v>3</v>
      </c>
      <c r="DQ19" s="7">
        <v>2</v>
      </c>
      <c r="DR19" s="7">
        <v>13</v>
      </c>
      <c r="DS19" s="7">
        <f t="shared" si="8"/>
        <v>1.1599999999999999</v>
      </c>
      <c r="DT19" s="19">
        <v>1554</v>
      </c>
      <c r="DU19" s="19">
        <v>66</v>
      </c>
      <c r="DV19" s="19">
        <v>56</v>
      </c>
      <c r="DW19" s="20">
        <v>20</v>
      </c>
      <c r="DX19" s="19">
        <v>30</v>
      </c>
      <c r="DY19" s="19">
        <v>7</v>
      </c>
      <c r="DZ19" s="19">
        <v>111.05</v>
      </c>
      <c r="EA19" s="19">
        <v>162</v>
      </c>
      <c r="EB19" s="19">
        <v>273</v>
      </c>
      <c r="EC19" s="19" t="s">
        <v>932</v>
      </c>
      <c r="ED19" s="19">
        <f t="shared" si="9"/>
        <v>0</v>
      </c>
      <c r="EE19" s="19">
        <v>31.69</v>
      </c>
      <c r="EF19" s="19">
        <v>400</v>
      </c>
      <c r="EG19" s="19">
        <v>431.69</v>
      </c>
      <c r="EH19" s="19" t="s">
        <v>932</v>
      </c>
      <c r="EI19" s="19">
        <f t="shared" si="10"/>
        <v>0</v>
      </c>
      <c r="EJ19" s="19">
        <v>40</v>
      </c>
      <c r="EK19" s="19">
        <v>10</v>
      </c>
      <c r="EL19">
        <v>4.9810089020771509</v>
      </c>
      <c r="EM19" s="36" t="s">
        <v>932</v>
      </c>
      <c r="EN19" s="7">
        <f t="shared" si="11"/>
        <v>2</v>
      </c>
    </row>
    <row r="20" spans="1:144" ht="19.5" customHeight="1" x14ac:dyDescent="0.35">
      <c r="A20" s="2" t="s">
        <v>54</v>
      </c>
      <c r="B20" s="2" t="s">
        <v>54</v>
      </c>
      <c r="C20" s="14" t="s">
        <v>933</v>
      </c>
      <c r="D20" s="2" t="s">
        <v>152</v>
      </c>
      <c r="E20" s="2" t="s">
        <v>941</v>
      </c>
      <c r="F20" s="2">
        <f t="shared" si="1"/>
        <v>0</v>
      </c>
      <c r="G20" t="s">
        <v>935</v>
      </c>
      <c r="H20" s="44">
        <f t="shared" si="2"/>
        <v>0</v>
      </c>
      <c r="I20" s="2" t="s">
        <v>56</v>
      </c>
      <c r="J20" s="2">
        <f t="shared" si="3"/>
        <v>0</v>
      </c>
      <c r="K20" s="2" t="s">
        <v>57</v>
      </c>
      <c r="L20" s="44">
        <v>0</v>
      </c>
      <c r="M20" s="48">
        <v>12</v>
      </c>
      <c r="N20" s="2" t="s">
        <v>58</v>
      </c>
      <c r="O20" s="2">
        <f t="shared" si="5"/>
        <v>2</v>
      </c>
      <c r="P20" s="2" t="s">
        <v>197</v>
      </c>
      <c r="Q20" s="2" t="s">
        <v>132</v>
      </c>
      <c r="R20" s="2" t="s">
        <v>123</v>
      </c>
      <c r="S20" s="2" t="s">
        <v>380</v>
      </c>
      <c r="T20" s="2" t="s">
        <v>164</v>
      </c>
      <c r="U20" s="47" t="s">
        <v>106</v>
      </c>
      <c r="V20" s="2">
        <f t="shared" si="0"/>
        <v>106</v>
      </c>
      <c r="W20" s="2">
        <v>13</v>
      </c>
      <c r="X20" s="2">
        <v>1.06</v>
      </c>
      <c r="Y20" s="2">
        <v>67</v>
      </c>
      <c r="Z20" s="2">
        <v>21</v>
      </c>
      <c r="AA20" s="2">
        <v>13</v>
      </c>
      <c r="AB20" s="2">
        <v>8.1</v>
      </c>
      <c r="AC20" s="2">
        <v>13.4</v>
      </c>
      <c r="AD20" s="2">
        <v>40.299999999999997</v>
      </c>
      <c r="AE20" s="2">
        <v>73.400000000000006</v>
      </c>
      <c r="AF20" s="2">
        <v>19.2</v>
      </c>
      <c r="AG20" s="2">
        <v>4.8</v>
      </c>
      <c r="AH20" s="2">
        <v>1.7</v>
      </c>
      <c r="AI20" s="2">
        <v>0.9</v>
      </c>
      <c r="AJ20" s="2">
        <v>5.3</v>
      </c>
      <c r="AK20" s="12">
        <v>12</v>
      </c>
      <c r="AL20" s="12">
        <v>0</v>
      </c>
      <c r="AM20" s="12">
        <v>0</v>
      </c>
      <c r="AN20" s="2">
        <v>9.9</v>
      </c>
      <c r="AO20" s="2" t="s">
        <v>634</v>
      </c>
      <c r="AP20" s="2" t="s">
        <v>331</v>
      </c>
      <c r="AQ20" s="12" t="s">
        <v>189</v>
      </c>
      <c r="AR20" s="2" t="s">
        <v>415</v>
      </c>
      <c r="AS20" s="2" t="s">
        <v>232</v>
      </c>
      <c r="AT20" s="2" t="s">
        <v>95</v>
      </c>
      <c r="AU20" s="2" t="s">
        <v>66</v>
      </c>
      <c r="AV20" s="2" t="s">
        <v>137</v>
      </c>
      <c r="AW20" s="12" t="s">
        <v>177</v>
      </c>
      <c r="AX20" s="2" t="s">
        <v>131</v>
      </c>
      <c r="AY20" s="2">
        <v>2</v>
      </c>
      <c r="AZ20" s="2" t="s">
        <v>59</v>
      </c>
      <c r="BA20" s="2" t="s">
        <v>777</v>
      </c>
      <c r="BB20" s="2" t="s">
        <v>778</v>
      </c>
      <c r="BC20" s="2" t="s">
        <v>778</v>
      </c>
      <c r="BD20" s="31">
        <f t="shared" si="6"/>
        <v>970</v>
      </c>
      <c r="BE20" s="2" t="s">
        <v>549</v>
      </c>
      <c r="BF20" s="2" t="s">
        <v>87</v>
      </c>
      <c r="BG20" s="2" t="s">
        <v>363</v>
      </c>
      <c r="BH20" s="2" t="s">
        <v>609</v>
      </c>
      <c r="BI20" s="2" t="s">
        <v>98</v>
      </c>
      <c r="BJ20" s="2" t="s">
        <v>704</v>
      </c>
      <c r="BK20" s="2" t="s">
        <v>539</v>
      </c>
      <c r="BL20" s="2" t="s">
        <v>439</v>
      </c>
      <c r="BM20" s="2" t="s">
        <v>121</v>
      </c>
      <c r="BN20" s="2" t="s">
        <v>389</v>
      </c>
      <c r="BO20" s="2" t="s">
        <v>106</v>
      </c>
      <c r="BP20" s="2" t="s">
        <v>538</v>
      </c>
      <c r="BQ20" s="2" t="s">
        <v>121</v>
      </c>
      <c r="BR20" s="2" t="s">
        <v>148</v>
      </c>
      <c r="BS20" s="2" t="s">
        <v>446</v>
      </c>
      <c r="BT20" s="2" t="s">
        <v>238</v>
      </c>
      <c r="BU20" s="2" t="s">
        <v>78</v>
      </c>
      <c r="BV20" s="2" t="s">
        <v>116</v>
      </c>
      <c r="BW20" s="2" t="s">
        <v>430</v>
      </c>
      <c r="BX20" s="2" t="s">
        <v>349</v>
      </c>
      <c r="BY20" s="2" t="s">
        <v>85</v>
      </c>
      <c r="BZ20" s="2">
        <f t="shared" si="7"/>
        <v>0</v>
      </c>
      <c r="CA20" s="43">
        <v>0.97499999999999998</v>
      </c>
      <c r="CB20" s="43">
        <v>1.1879999999999999</v>
      </c>
      <c r="CC20" s="43">
        <v>1.3009999999999999</v>
      </c>
      <c r="CD20" s="43">
        <v>1.3440000000000001</v>
      </c>
      <c r="CE20" s="43">
        <v>1.3959999999999999</v>
      </c>
      <c r="CF20" s="43">
        <v>1.097</v>
      </c>
      <c r="CG20" s="43">
        <v>1.2050000000000001</v>
      </c>
      <c r="CH20" s="2" t="s">
        <v>779</v>
      </c>
      <c r="CI20" s="2" t="s">
        <v>541</v>
      </c>
      <c r="CJ20" s="2" t="s">
        <v>780</v>
      </c>
      <c r="CK20" s="2" t="s">
        <v>593</v>
      </c>
      <c r="CL20" s="2" t="s">
        <v>641</v>
      </c>
      <c r="CM20" s="2" t="s">
        <v>143</v>
      </c>
      <c r="CN20" s="2" t="s">
        <v>484</v>
      </c>
      <c r="CO20" s="2" t="s">
        <v>566</v>
      </c>
      <c r="CP20" s="7">
        <v>30.6</v>
      </c>
      <c r="CQ20" s="7">
        <v>36.1</v>
      </c>
      <c r="CR20" s="7">
        <v>33.4</v>
      </c>
      <c r="CS20" s="7">
        <v>2373</v>
      </c>
      <c r="CT20" s="7">
        <v>4388</v>
      </c>
      <c r="CU20" s="7">
        <v>34.9</v>
      </c>
      <c r="CV20" s="7">
        <v>1599</v>
      </c>
      <c r="CW20" s="7">
        <v>2982</v>
      </c>
      <c r="CX20" s="7">
        <v>35.6</v>
      </c>
      <c r="CY20" s="7">
        <v>1517</v>
      </c>
      <c r="CZ20" s="7">
        <v>2748</v>
      </c>
      <c r="DA20" s="7">
        <v>31.4</v>
      </c>
      <c r="DB20" s="7">
        <v>4442</v>
      </c>
      <c r="DC20" s="7">
        <v>9703</v>
      </c>
      <c r="DD20" s="7">
        <v>29.6</v>
      </c>
      <c r="DE20" s="7">
        <v>3932</v>
      </c>
      <c r="DF20" s="7">
        <v>9331</v>
      </c>
      <c r="DG20" s="7">
        <v>12867</v>
      </c>
      <c r="DH20" s="7">
        <v>28802</v>
      </c>
      <c r="DI20" s="7">
        <v>438</v>
      </c>
      <c r="DJ20" s="7">
        <v>474</v>
      </c>
      <c r="DK20" s="7">
        <v>90.9</v>
      </c>
      <c r="DL20" s="7">
        <v>1</v>
      </c>
      <c r="DM20" s="7">
        <v>11</v>
      </c>
      <c r="DN20" s="7">
        <v>0.75</v>
      </c>
      <c r="DO20" s="7">
        <v>9</v>
      </c>
      <c r="DP20" s="7">
        <v>9</v>
      </c>
      <c r="DQ20" s="7">
        <v>1</v>
      </c>
      <c r="DR20" s="7">
        <v>16</v>
      </c>
      <c r="DS20" s="7">
        <f t="shared" si="8"/>
        <v>8.25</v>
      </c>
      <c r="DT20" s="19">
        <v>1524</v>
      </c>
      <c r="DU20" s="19">
        <v>58</v>
      </c>
      <c r="DV20" s="19">
        <v>51</v>
      </c>
      <c r="DW20" s="20">
        <v>21</v>
      </c>
      <c r="DX20" s="28">
        <v>37</v>
      </c>
      <c r="DY20" s="28">
        <v>11</v>
      </c>
      <c r="DZ20" s="19">
        <v>145.59</v>
      </c>
      <c r="EA20" s="19">
        <v>0</v>
      </c>
      <c r="EB20" s="19">
        <v>145.59</v>
      </c>
      <c r="EC20" s="19" t="s">
        <v>932</v>
      </c>
      <c r="ED20" s="19">
        <f t="shared" si="9"/>
        <v>0</v>
      </c>
      <c r="EE20" s="19">
        <v>4.3</v>
      </c>
      <c r="EF20" s="19">
        <v>0</v>
      </c>
      <c r="EG20" s="19">
        <v>4.3</v>
      </c>
      <c r="EH20" s="19" t="s">
        <v>932</v>
      </c>
      <c r="EI20" s="19">
        <f t="shared" si="10"/>
        <v>0</v>
      </c>
      <c r="EJ20" s="19">
        <v>0</v>
      </c>
      <c r="EK20" s="19">
        <v>0</v>
      </c>
      <c r="EL20">
        <v>8.9452380952380945</v>
      </c>
      <c r="EM20" s="36" t="s">
        <v>932</v>
      </c>
      <c r="EN20" s="7">
        <f t="shared" si="11"/>
        <v>2</v>
      </c>
    </row>
    <row r="21" spans="1:144" ht="30" customHeight="1" x14ac:dyDescent="0.35">
      <c r="A21" s="2" t="s">
        <v>54</v>
      </c>
      <c r="B21" s="2" t="s">
        <v>735</v>
      </c>
      <c r="C21" s="2" t="s">
        <v>932</v>
      </c>
      <c r="D21" s="2" t="s">
        <v>156</v>
      </c>
      <c r="E21" s="2" t="s">
        <v>941</v>
      </c>
      <c r="F21" s="2">
        <f t="shared" si="1"/>
        <v>0</v>
      </c>
      <c r="G21" t="s">
        <v>935</v>
      </c>
      <c r="H21" s="44">
        <f t="shared" si="2"/>
        <v>0</v>
      </c>
      <c r="I21" s="2" t="s">
        <v>90</v>
      </c>
      <c r="J21" s="2">
        <f t="shared" si="3"/>
        <v>1</v>
      </c>
      <c r="K21" s="2" t="s">
        <v>57</v>
      </c>
      <c r="L21" s="44">
        <v>0</v>
      </c>
      <c r="M21" s="46">
        <v>23</v>
      </c>
      <c r="N21" s="2" t="s">
        <v>91</v>
      </c>
      <c r="O21" s="2">
        <f t="shared" si="5"/>
        <v>0</v>
      </c>
      <c r="P21" s="2" t="s">
        <v>442</v>
      </c>
      <c r="Q21" s="2" t="s">
        <v>308</v>
      </c>
      <c r="R21" s="2" t="s">
        <v>82</v>
      </c>
      <c r="S21" s="2" t="s">
        <v>214</v>
      </c>
      <c r="T21" s="2" t="s">
        <v>137</v>
      </c>
      <c r="U21" s="47" t="s">
        <v>93</v>
      </c>
      <c r="V21" s="2">
        <f t="shared" si="0"/>
        <v>134</v>
      </c>
      <c r="W21" s="2">
        <v>18</v>
      </c>
      <c r="X21" s="2">
        <v>0.98</v>
      </c>
      <c r="Y21" s="2">
        <v>73</v>
      </c>
      <c r="Z21" s="2">
        <v>14</v>
      </c>
      <c r="AA21" s="2">
        <v>10</v>
      </c>
      <c r="AB21" s="2">
        <v>6.1</v>
      </c>
      <c r="AC21" s="2">
        <v>13.4</v>
      </c>
      <c r="AD21" s="2">
        <v>39.200000000000003</v>
      </c>
      <c r="AE21" s="2">
        <v>58.7</v>
      </c>
      <c r="AF21" s="2">
        <v>29.9</v>
      </c>
      <c r="AG21" s="2">
        <v>5.3</v>
      </c>
      <c r="AH21" s="2">
        <v>5.6</v>
      </c>
      <c r="AI21" s="2">
        <v>0.5</v>
      </c>
      <c r="AJ21" s="2">
        <v>5.8</v>
      </c>
      <c r="AK21" s="12">
        <v>23</v>
      </c>
      <c r="AL21" s="12">
        <v>1</v>
      </c>
      <c r="AM21" s="12">
        <v>1</v>
      </c>
      <c r="AN21" s="2">
        <v>9.1</v>
      </c>
      <c r="AO21" s="2" t="s">
        <v>480</v>
      </c>
      <c r="AP21" s="2" t="s">
        <v>512</v>
      </c>
      <c r="AQ21" s="12" t="s">
        <v>556</v>
      </c>
      <c r="AR21" s="2" t="s">
        <v>64</v>
      </c>
      <c r="AS21" s="2" t="s">
        <v>450</v>
      </c>
      <c r="AT21" s="2" t="s">
        <v>65</v>
      </c>
      <c r="AU21" s="2" t="s">
        <v>66</v>
      </c>
      <c r="AV21" s="2" t="s">
        <v>262</v>
      </c>
      <c r="AW21" s="12" t="s">
        <v>119</v>
      </c>
      <c r="AX21" s="2" t="s">
        <v>69</v>
      </c>
      <c r="AY21" s="2">
        <v>2</v>
      </c>
      <c r="AZ21" s="2" t="s">
        <v>422</v>
      </c>
      <c r="BA21" s="2" t="s">
        <v>343</v>
      </c>
      <c r="BB21" s="2" t="s">
        <v>736</v>
      </c>
      <c r="BC21" s="2" t="s">
        <v>736</v>
      </c>
      <c r="BD21" s="31">
        <f t="shared" si="6"/>
        <v>466</v>
      </c>
      <c r="BE21" s="2" t="s">
        <v>217</v>
      </c>
      <c r="BF21" s="2" t="s">
        <v>195</v>
      </c>
      <c r="BG21" s="2" t="s">
        <v>402</v>
      </c>
      <c r="BH21" s="2" t="s">
        <v>737</v>
      </c>
      <c r="BI21" s="2" t="s">
        <v>116</v>
      </c>
      <c r="BJ21" s="2" t="s">
        <v>738</v>
      </c>
      <c r="BK21" s="2" t="s">
        <v>77</v>
      </c>
      <c r="BL21" s="2" t="s">
        <v>239</v>
      </c>
      <c r="BM21" s="2" t="s">
        <v>316</v>
      </c>
      <c r="BN21" s="2" t="s">
        <v>355</v>
      </c>
      <c r="BO21" s="2" t="s">
        <v>78</v>
      </c>
      <c r="BP21" s="2" t="s">
        <v>739</v>
      </c>
      <c r="BQ21" s="2" t="s">
        <v>316</v>
      </c>
      <c r="BR21" s="2" t="s">
        <v>79</v>
      </c>
      <c r="BS21" s="2" t="s">
        <v>108</v>
      </c>
      <c r="BT21" s="2" t="s">
        <v>84</v>
      </c>
      <c r="BU21" s="2" t="s">
        <v>101</v>
      </c>
      <c r="BV21" s="2" t="s">
        <v>228</v>
      </c>
      <c r="BW21" s="2" t="s">
        <v>237</v>
      </c>
      <c r="BX21" s="2" t="s">
        <v>80</v>
      </c>
      <c r="BY21" s="2" t="s">
        <v>85</v>
      </c>
      <c r="BZ21" s="2">
        <f t="shared" si="7"/>
        <v>0</v>
      </c>
      <c r="CA21" s="43">
        <v>0.93300000000000005</v>
      </c>
      <c r="CB21" s="43">
        <v>1.296</v>
      </c>
      <c r="CC21" s="43">
        <v>1.306</v>
      </c>
      <c r="CD21" s="43">
        <v>1.089</v>
      </c>
      <c r="CE21" s="43">
        <v>1.135</v>
      </c>
      <c r="CF21" s="43">
        <v>0.98</v>
      </c>
      <c r="CG21" s="43">
        <v>1.153</v>
      </c>
      <c r="CH21" s="2" t="s">
        <v>740</v>
      </c>
      <c r="CI21" s="2" t="s">
        <v>741</v>
      </c>
      <c r="CJ21" s="2" t="s">
        <v>742</v>
      </c>
      <c r="CK21" s="2" t="s">
        <v>112</v>
      </c>
      <c r="CL21" s="2" t="s">
        <v>714</v>
      </c>
      <c r="CM21" s="2" t="s">
        <v>160</v>
      </c>
      <c r="CN21" s="2" t="s">
        <v>124</v>
      </c>
      <c r="CO21" s="2" t="s">
        <v>283</v>
      </c>
      <c r="CP21" s="7">
        <v>34.5</v>
      </c>
      <c r="CQ21" s="7">
        <v>36.700000000000003</v>
      </c>
      <c r="CR21" s="7">
        <v>38.6</v>
      </c>
      <c r="CS21" s="7">
        <v>1883</v>
      </c>
      <c r="CT21" s="7">
        <v>4160</v>
      </c>
      <c r="CU21" s="7">
        <v>40.5</v>
      </c>
      <c r="CV21" s="7">
        <v>1535</v>
      </c>
      <c r="CW21" s="7">
        <v>2259</v>
      </c>
      <c r="CX21" s="7">
        <v>43</v>
      </c>
      <c r="CY21" s="7">
        <v>1561</v>
      </c>
      <c r="CZ21" s="7">
        <v>2073</v>
      </c>
      <c r="DA21" s="7">
        <v>36.1</v>
      </c>
      <c r="DB21" s="7">
        <v>4108</v>
      </c>
      <c r="DC21" s="7">
        <v>7259</v>
      </c>
      <c r="DD21" s="7">
        <v>36.200000000000003</v>
      </c>
      <c r="DE21" s="7">
        <v>4015</v>
      </c>
      <c r="DF21" s="7">
        <v>7087</v>
      </c>
      <c r="DG21" s="7">
        <v>11052</v>
      </c>
      <c r="DH21" s="7">
        <v>21589</v>
      </c>
      <c r="DI21" s="7">
        <v>457</v>
      </c>
      <c r="DJ21" s="7">
        <v>494</v>
      </c>
      <c r="DK21" s="7">
        <v>94.7</v>
      </c>
      <c r="DL21" s="7">
        <v>2</v>
      </c>
      <c r="DM21" s="7">
        <v>1.5</v>
      </c>
      <c r="DN21" s="7">
        <v>0.25</v>
      </c>
      <c r="DO21" s="7" t="s">
        <v>923</v>
      </c>
      <c r="DP21" s="7">
        <v>9</v>
      </c>
      <c r="DQ21" s="7">
        <v>2</v>
      </c>
      <c r="DR21" s="7">
        <v>12</v>
      </c>
      <c r="DS21" s="7">
        <f t="shared" si="8"/>
        <v>0.375</v>
      </c>
      <c r="DT21" s="19">
        <v>1752</v>
      </c>
      <c r="DU21" s="19">
        <v>62</v>
      </c>
      <c r="DV21" s="19">
        <v>55</v>
      </c>
      <c r="DW21" s="20">
        <v>20</v>
      </c>
      <c r="DX21" s="19">
        <v>30</v>
      </c>
      <c r="DY21" s="19">
        <v>9</v>
      </c>
      <c r="DZ21" s="19">
        <v>535.1</v>
      </c>
      <c r="EA21" s="19">
        <v>115.02</v>
      </c>
      <c r="EB21" s="19">
        <v>650</v>
      </c>
      <c r="EC21" s="19" t="s">
        <v>932</v>
      </c>
      <c r="ED21" s="19">
        <f t="shared" si="9"/>
        <v>0</v>
      </c>
      <c r="EE21" s="19">
        <v>146.37</v>
      </c>
      <c r="EF21" s="19">
        <v>284</v>
      </c>
      <c r="EG21" s="19">
        <v>394</v>
      </c>
      <c r="EH21" s="19" t="s">
        <v>932</v>
      </c>
      <c r="EI21" s="19">
        <f t="shared" si="10"/>
        <v>0</v>
      </c>
      <c r="EJ21" s="19">
        <v>35</v>
      </c>
      <c r="EK21" s="19">
        <v>8</v>
      </c>
      <c r="EL21">
        <v>8.608199121522695</v>
      </c>
      <c r="EM21" s="36" t="s">
        <v>932</v>
      </c>
      <c r="EN21" s="7">
        <f t="shared" si="11"/>
        <v>2</v>
      </c>
    </row>
    <row r="22" spans="1:144" ht="19.5" customHeight="1" x14ac:dyDescent="0.35">
      <c r="A22" s="2" t="s">
        <v>853</v>
      </c>
      <c r="B22" s="2" t="s">
        <v>54</v>
      </c>
      <c r="C22" s="2" t="s">
        <v>932</v>
      </c>
      <c r="D22" s="2" t="s">
        <v>134</v>
      </c>
      <c r="E22" s="2" t="s">
        <v>941</v>
      </c>
      <c r="F22" s="2">
        <f t="shared" si="1"/>
        <v>0</v>
      </c>
      <c r="G22" t="s">
        <v>936</v>
      </c>
      <c r="H22" s="3">
        <f t="shared" si="2"/>
        <v>1</v>
      </c>
      <c r="I22" s="2" t="s">
        <v>90</v>
      </c>
      <c r="J22" s="2">
        <f t="shared" si="3"/>
        <v>1</v>
      </c>
      <c r="K22" s="2" t="s">
        <v>57</v>
      </c>
      <c r="L22" s="3">
        <f t="shared" si="4"/>
        <v>1</v>
      </c>
      <c r="M22" s="47">
        <v>36</v>
      </c>
      <c r="N22" s="2" t="s">
        <v>170</v>
      </c>
      <c r="O22" s="2">
        <f t="shared" si="5"/>
        <v>1</v>
      </c>
      <c r="P22" s="2" t="s">
        <v>392</v>
      </c>
      <c r="Q22" s="2" t="s">
        <v>226</v>
      </c>
      <c r="R22" s="2" t="s">
        <v>292</v>
      </c>
      <c r="S22" s="2" t="s">
        <v>352</v>
      </c>
      <c r="T22" s="2" t="s">
        <v>117</v>
      </c>
      <c r="U22" s="46" t="s">
        <v>88</v>
      </c>
      <c r="V22" s="2">
        <f t="shared" si="0"/>
        <v>126</v>
      </c>
      <c r="W22" s="2">
        <v>18</v>
      </c>
      <c r="X22" s="2">
        <v>1.24</v>
      </c>
      <c r="Y22" s="2">
        <v>64</v>
      </c>
      <c r="Z22" s="2">
        <v>23</v>
      </c>
      <c r="AA22" s="2">
        <v>28</v>
      </c>
      <c r="AB22" s="2">
        <v>6</v>
      </c>
      <c r="AC22" s="2">
        <v>13.2</v>
      </c>
      <c r="AD22" s="2">
        <v>39</v>
      </c>
      <c r="AE22" s="2">
        <v>38.4</v>
      </c>
      <c r="AF22" s="2">
        <v>49.2</v>
      </c>
      <c r="AG22" s="2">
        <v>8.1</v>
      </c>
      <c r="AH22" s="2">
        <v>3.8</v>
      </c>
      <c r="AI22" s="2">
        <v>0.5</v>
      </c>
      <c r="AJ22" s="2">
        <v>5.7</v>
      </c>
      <c r="AK22" s="2">
        <v>36</v>
      </c>
      <c r="AL22" s="2">
        <v>2</v>
      </c>
      <c r="AM22" s="12">
        <v>1</v>
      </c>
      <c r="AN22" s="2">
        <v>9.1999999999999993</v>
      </c>
      <c r="AO22" s="2" t="s">
        <v>680</v>
      </c>
      <c r="AP22" s="2" t="s">
        <v>602</v>
      </c>
      <c r="AQ22" s="12" t="s">
        <v>535</v>
      </c>
      <c r="AR22" s="2" t="s">
        <v>190</v>
      </c>
      <c r="AS22" s="2" t="s">
        <v>253</v>
      </c>
      <c r="AT22" s="2" t="s">
        <v>175</v>
      </c>
      <c r="AU22" s="2" t="s">
        <v>203</v>
      </c>
      <c r="AV22" s="2" t="s">
        <v>169</v>
      </c>
      <c r="AW22" s="2" t="s">
        <v>97</v>
      </c>
      <c r="AX22" s="2" t="s">
        <v>98</v>
      </c>
      <c r="AY22" s="2">
        <v>2</v>
      </c>
      <c r="AZ22" s="2" t="s">
        <v>150</v>
      </c>
      <c r="BA22" s="2" t="s">
        <v>486</v>
      </c>
      <c r="BB22" s="2" t="s">
        <v>605</v>
      </c>
      <c r="BC22" s="2" t="s">
        <v>605</v>
      </c>
      <c r="BD22" s="31">
        <f t="shared" si="6"/>
        <v>582</v>
      </c>
      <c r="BE22" s="2" t="s">
        <v>625</v>
      </c>
      <c r="BF22" s="2" t="s">
        <v>307</v>
      </c>
      <c r="BG22" s="2" t="s">
        <v>509</v>
      </c>
      <c r="BH22" s="2" t="s">
        <v>125</v>
      </c>
      <c r="BI22" s="2" t="s">
        <v>96</v>
      </c>
      <c r="BJ22" s="2" t="s">
        <v>631</v>
      </c>
      <c r="BK22" s="2" t="s">
        <v>854</v>
      </c>
      <c r="BL22" s="2" t="s">
        <v>384</v>
      </c>
      <c r="BM22" s="2" t="s">
        <v>462</v>
      </c>
      <c r="BN22" s="2" t="s">
        <v>325</v>
      </c>
      <c r="BO22" s="2" t="s">
        <v>118</v>
      </c>
      <c r="BP22" s="2" t="s">
        <v>855</v>
      </c>
      <c r="BQ22" s="2" t="s">
        <v>462</v>
      </c>
      <c r="BR22" s="2" t="s">
        <v>439</v>
      </c>
      <c r="BS22" s="2" t="s">
        <v>228</v>
      </c>
      <c r="BT22" s="2" t="s">
        <v>115</v>
      </c>
      <c r="BU22" s="2" t="s">
        <v>216</v>
      </c>
      <c r="BV22" s="2" t="s">
        <v>141</v>
      </c>
      <c r="BW22" s="2" t="s">
        <v>610</v>
      </c>
      <c r="BX22" s="2" t="s">
        <v>349</v>
      </c>
      <c r="BY22" s="2" t="s">
        <v>85</v>
      </c>
      <c r="BZ22" s="2">
        <f t="shared" si="7"/>
        <v>0</v>
      </c>
      <c r="CA22" s="43">
        <v>1.056</v>
      </c>
      <c r="CB22" s="43">
        <v>1.1399999999999999</v>
      </c>
      <c r="CC22" s="43">
        <v>1.2709999999999999</v>
      </c>
      <c r="CD22" s="43">
        <v>1.1659999999999999</v>
      </c>
      <c r="CE22" s="43">
        <v>1.24</v>
      </c>
      <c r="CF22" s="43">
        <v>1.0409999999999999</v>
      </c>
      <c r="CG22" s="43">
        <v>1.115</v>
      </c>
      <c r="CH22" s="2" t="s">
        <v>681</v>
      </c>
      <c r="CI22" s="2" t="s">
        <v>629</v>
      </c>
      <c r="CJ22" s="2" t="s">
        <v>405</v>
      </c>
      <c r="CK22" s="2" t="s">
        <v>565</v>
      </c>
      <c r="CL22" s="2" t="s">
        <v>486</v>
      </c>
      <c r="CM22" s="2" t="s">
        <v>132</v>
      </c>
      <c r="CN22" s="2" t="s">
        <v>76</v>
      </c>
      <c r="CO22" s="2" t="s">
        <v>696</v>
      </c>
      <c r="CP22" s="7">
        <v>30.8</v>
      </c>
      <c r="CQ22" s="7">
        <v>39.9</v>
      </c>
      <c r="CR22" s="7">
        <v>25.7</v>
      </c>
      <c r="CS22" s="7">
        <v>4151</v>
      </c>
      <c r="CT22" s="7">
        <v>4187</v>
      </c>
      <c r="CU22" s="7">
        <v>26.3</v>
      </c>
      <c r="CV22" s="7">
        <v>1499</v>
      </c>
      <c r="CW22" s="7">
        <v>4204</v>
      </c>
      <c r="CX22" s="7">
        <v>28.4</v>
      </c>
      <c r="CY22" s="7">
        <v>1605</v>
      </c>
      <c r="CZ22" s="7">
        <v>4052</v>
      </c>
      <c r="DA22" s="7">
        <v>26.1</v>
      </c>
      <c r="DB22" s="7">
        <v>4573</v>
      </c>
      <c r="DC22" s="7">
        <v>12952</v>
      </c>
      <c r="DD22" s="7">
        <v>27.1</v>
      </c>
      <c r="DE22" s="7">
        <v>4754</v>
      </c>
      <c r="DF22" s="7">
        <v>12757</v>
      </c>
      <c r="DG22" s="7">
        <v>20623</v>
      </c>
      <c r="DH22" s="7">
        <v>38545</v>
      </c>
      <c r="DI22" s="7">
        <v>1351</v>
      </c>
      <c r="DJ22" s="7">
        <v>1461</v>
      </c>
      <c r="DK22" s="7">
        <v>280</v>
      </c>
      <c r="DL22" s="7">
        <v>1</v>
      </c>
      <c r="DM22" s="7">
        <v>3</v>
      </c>
      <c r="DN22" s="7">
        <v>0.83</v>
      </c>
      <c r="DO22" s="7">
        <v>9</v>
      </c>
      <c r="DP22" s="7">
        <v>9</v>
      </c>
      <c r="DQ22" s="7">
        <v>2</v>
      </c>
      <c r="DR22" s="7">
        <v>15</v>
      </c>
      <c r="DS22" s="7">
        <f t="shared" si="8"/>
        <v>2.4899999999999998</v>
      </c>
      <c r="DT22" s="19">
        <v>2093</v>
      </c>
      <c r="DU22" s="19">
        <v>114</v>
      </c>
      <c r="DV22" s="19">
        <v>47</v>
      </c>
      <c r="DW22" s="20">
        <v>31</v>
      </c>
      <c r="DX22" s="25">
        <v>34</v>
      </c>
      <c r="DY22" s="29">
        <v>7</v>
      </c>
      <c r="DZ22" s="19">
        <v>817</v>
      </c>
      <c r="EA22" s="19">
        <v>0</v>
      </c>
      <c r="EB22" s="19">
        <v>817</v>
      </c>
      <c r="EC22" s="19" t="s">
        <v>932</v>
      </c>
      <c r="ED22" s="19">
        <f t="shared" si="9"/>
        <v>0</v>
      </c>
      <c r="EE22" s="19">
        <v>2</v>
      </c>
      <c r="EF22" s="19">
        <v>0</v>
      </c>
      <c r="EG22" s="19">
        <v>2</v>
      </c>
      <c r="EH22" s="19" t="s">
        <v>932</v>
      </c>
      <c r="EI22" s="19">
        <f t="shared" si="10"/>
        <v>0</v>
      </c>
      <c r="EJ22" s="19">
        <v>42</v>
      </c>
      <c r="EK22" s="19">
        <v>8</v>
      </c>
      <c r="EL22">
        <v>11.377325066430471</v>
      </c>
      <c r="EM22" s="38" t="s">
        <v>983</v>
      </c>
      <c r="EN22" s="7">
        <f t="shared" si="11"/>
        <v>0</v>
      </c>
    </row>
    <row r="23" spans="1:144" ht="19.5" customHeight="1" x14ac:dyDescent="0.35">
      <c r="A23" s="2" t="s">
        <v>54</v>
      </c>
      <c r="B23" s="2" t="s">
        <v>54</v>
      </c>
      <c r="C23" s="2" t="s">
        <v>932</v>
      </c>
      <c r="D23" s="2" t="s">
        <v>60</v>
      </c>
      <c r="E23" s="2" t="s">
        <v>941</v>
      </c>
      <c r="F23" s="2">
        <f t="shared" si="1"/>
        <v>0</v>
      </c>
      <c r="G23" t="s">
        <v>935</v>
      </c>
      <c r="H23" s="44">
        <f t="shared" si="2"/>
        <v>0</v>
      </c>
      <c r="I23" s="2" t="s">
        <v>90</v>
      </c>
      <c r="J23" s="2">
        <f t="shared" si="3"/>
        <v>1</v>
      </c>
      <c r="K23" s="2" t="s">
        <v>57</v>
      </c>
      <c r="L23" s="44">
        <v>0</v>
      </c>
      <c r="M23" s="47">
        <v>57</v>
      </c>
      <c r="N23" s="2" t="s">
        <v>91</v>
      </c>
      <c r="O23" s="2">
        <f t="shared" si="5"/>
        <v>0</v>
      </c>
      <c r="P23" s="2" t="s">
        <v>171</v>
      </c>
      <c r="Q23" s="2" t="s">
        <v>361</v>
      </c>
      <c r="R23" s="2" t="s">
        <v>169</v>
      </c>
      <c r="S23" s="2" t="s">
        <v>214</v>
      </c>
      <c r="T23" s="2" t="s">
        <v>60</v>
      </c>
      <c r="U23" s="47" t="s">
        <v>63</v>
      </c>
      <c r="V23" s="2">
        <f t="shared" si="0"/>
        <v>113</v>
      </c>
      <c r="W23" s="2">
        <v>13</v>
      </c>
      <c r="X23" s="2">
        <v>0.8</v>
      </c>
      <c r="Y23" s="2">
        <v>79</v>
      </c>
      <c r="Z23" s="2">
        <v>19</v>
      </c>
      <c r="AA23" s="2">
        <v>15</v>
      </c>
      <c r="AB23" s="2">
        <v>4.4000000000000004</v>
      </c>
      <c r="AC23" s="2">
        <v>13.6</v>
      </c>
      <c r="AD23" s="2">
        <v>40.700000000000003</v>
      </c>
      <c r="AE23" s="2">
        <v>47.3</v>
      </c>
      <c r="AF23" s="2">
        <v>41</v>
      </c>
      <c r="AG23" s="2">
        <v>8</v>
      </c>
      <c r="AH23" s="2">
        <v>3</v>
      </c>
      <c r="AI23" s="2">
        <v>0.7</v>
      </c>
      <c r="AJ23" s="2">
        <v>5.3</v>
      </c>
      <c r="AK23" s="2">
        <v>57</v>
      </c>
      <c r="AL23" s="2">
        <v>2</v>
      </c>
      <c r="AM23" s="12">
        <v>1</v>
      </c>
      <c r="AN23" s="2">
        <v>9.5</v>
      </c>
      <c r="AO23" s="2" t="s">
        <v>847</v>
      </c>
      <c r="AP23" s="2" t="s">
        <v>604</v>
      </c>
      <c r="AQ23" s="12" t="s">
        <v>324</v>
      </c>
      <c r="AR23" s="2" t="s">
        <v>64</v>
      </c>
      <c r="AS23" s="2" t="s">
        <v>64</v>
      </c>
      <c r="AT23" s="2" t="s">
        <v>146</v>
      </c>
      <c r="AU23" s="2" t="s">
        <v>147</v>
      </c>
      <c r="AV23" s="2" t="s">
        <v>266</v>
      </c>
      <c r="AW23" s="2" t="s">
        <v>88</v>
      </c>
      <c r="AX23" s="2" t="s">
        <v>118</v>
      </c>
      <c r="AY23" s="2">
        <v>1</v>
      </c>
      <c r="AZ23" s="2" t="s">
        <v>89</v>
      </c>
      <c r="BA23" s="2" t="s">
        <v>848</v>
      </c>
      <c r="BB23" s="2" t="s">
        <v>849</v>
      </c>
      <c r="BC23" s="2" t="s">
        <v>849</v>
      </c>
      <c r="BD23" s="31">
        <f t="shared" si="6"/>
        <v>832</v>
      </c>
      <c r="BE23" s="2" t="s">
        <v>94</v>
      </c>
      <c r="BF23" s="2" t="s">
        <v>307</v>
      </c>
      <c r="BG23" s="2" t="s">
        <v>393</v>
      </c>
      <c r="BH23" s="2" t="s">
        <v>502</v>
      </c>
      <c r="BI23" s="2" t="s">
        <v>229</v>
      </c>
      <c r="BJ23" s="2" t="s">
        <v>585</v>
      </c>
      <c r="BK23" s="2" t="s">
        <v>368</v>
      </c>
      <c r="BL23" s="2" t="s">
        <v>151</v>
      </c>
      <c r="BM23" s="2" t="s">
        <v>358</v>
      </c>
      <c r="BN23" s="2" t="s">
        <v>72</v>
      </c>
      <c r="BO23" s="2" t="s">
        <v>98</v>
      </c>
      <c r="BP23" s="2" t="s">
        <v>540</v>
      </c>
      <c r="BQ23" s="2" t="s">
        <v>358</v>
      </c>
      <c r="BR23" s="2" t="s">
        <v>181</v>
      </c>
      <c r="BS23" s="2" t="s">
        <v>224</v>
      </c>
      <c r="BT23" s="2" t="s">
        <v>547</v>
      </c>
      <c r="BU23" s="2" t="s">
        <v>184</v>
      </c>
      <c r="BV23" s="2" t="s">
        <v>484</v>
      </c>
      <c r="BW23" s="2" t="s">
        <v>699</v>
      </c>
      <c r="BX23" s="2" t="s">
        <v>80</v>
      </c>
      <c r="BY23" s="2" t="s">
        <v>299</v>
      </c>
      <c r="BZ23" s="2">
        <f t="shared" si="7"/>
        <v>1</v>
      </c>
      <c r="CA23" s="43">
        <v>0.74299999999999999</v>
      </c>
      <c r="CB23" s="43">
        <v>0.66800000000000004</v>
      </c>
      <c r="CC23" s="43">
        <v>0.83799999999999997</v>
      </c>
      <c r="CD23" s="43">
        <v>0.73499999999999999</v>
      </c>
      <c r="CE23" s="43">
        <v>0.78</v>
      </c>
      <c r="CF23" s="43">
        <v>0.68300000000000005</v>
      </c>
      <c r="CG23" s="43">
        <v>0.82199999999999995</v>
      </c>
      <c r="CH23" s="2" t="s">
        <v>850</v>
      </c>
      <c r="CI23" s="2" t="s">
        <v>643</v>
      </c>
      <c r="CJ23" s="2" t="s">
        <v>621</v>
      </c>
      <c r="CK23" s="2" t="s">
        <v>648</v>
      </c>
      <c r="CL23" s="2" t="s">
        <v>851</v>
      </c>
      <c r="CM23" s="2" t="s">
        <v>88</v>
      </c>
      <c r="CN23" s="2" t="s">
        <v>176</v>
      </c>
      <c r="CO23" s="2" t="s">
        <v>852</v>
      </c>
      <c r="CP23" s="7">
        <v>35.299999999999997</v>
      </c>
      <c r="CQ23" s="7">
        <v>39.200000000000003</v>
      </c>
      <c r="CR23" s="7">
        <v>43.6</v>
      </c>
      <c r="CS23" s="7">
        <v>2141</v>
      </c>
      <c r="CT23" s="7">
        <v>4029</v>
      </c>
      <c r="CU23" s="7">
        <v>44.4</v>
      </c>
      <c r="CV23" s="7">
        <v>1222</v>
      </c>
      <c r="CW23" s="7">
        <v>1528</v>
      </c>
      <c r="CX23" s="7">
        <v>39.4</v>
      </c>
      <c r="CY23" s="7">
        <v>884</v>
      </c>
      <c r="CZ23" s="7">
        <v>1363</v>
      </c>
      <c r="DA23" s="7">
        <v>42.6</v>
      </c>
      <c r="DB23" s="7">
        <v>3884</v>
      </c>
      <c r="DC23" s="7">
        <v>5224</v>
      </c>
      <c r="DD23" s="7">
        <v>45.6</v>
      </c>
      <c r="DE23" s="7">
        <v>4086</v>
      </c>
      <c r="DF23" s="7">
        <v>4876</v>
      </c>
      <c r="DG23" s="7">
        <v>8949</v>
      </c>
      <c r="DH23" s="7">
        <v>20024</v>
      </c>
      <c r="DI23" s="7">
        <v>384</v>
      </c>
      <c r="DJ23" s="7">
        <v>415</v>
      </c>
      <c r="DK23" s="7">
        <v>79.7</v>
      </c>
      <c r="DL23" s="7">
        <v>2</v>
      </c>
      <c r="DM23" s="7">
        <v>0</v>
      </c>
      <c r="DN23" s="7">
        <v>0.75</v>
      </c>
      <c r="DO23" s="7">
        <v>9</v>
      </c>
      <c r="DP23" s="7">
        <v>9</v>
      </c>
      <c r="DQ23" s="7">
        <v>2</v>
      </c>
      <c r="DR23" s="7">
        <v>11</v>
      </c>
      <c r="DS23" s="7">
        <f t="shared" si="8"/>
        <v>0</v>
      </c>
      <c r="DT23" s="19">
        <v>1788</v>
      </c>
      <c r="DU23" s="19">
        <v>103</v>
      </c>
      <c r="DV23" s="19">
        <v>53</v>
      </c>
      <c r="DW23" s="20">
        <v>21</v>
      </c>
      <c r="DX23" s="19">
        <v>27</v>
      </c>
      <c r="DY23" s="19">
        <v>9</v>
      </c>
      <c r="DZ23" s="19">
        <v>139.03</v>
      </c>
      <c r="EA23" s="19">
        <v>0</v>
      </c>
      <c r="EB23" s="19">
        <v>139.03</v>
      </c>
      <c r="EC23" s="19" t="s">
        <v>932</v>
      </c>
      <c r="ED23" s="19">
        <f t="shared" si="9"/>
        <v>0</v>
      </c>
      <c r="EE23" s="19">
        <v>8.65</v>
      </c>
      <c r="EF23" s="26">
        <v>2000</v>
      </c>
      <c r="EG23" s="26">
        <v>2009</v>
      </c>
      <c r="EH23" s="26" t="s">
        <v>933</v>
      </c>
      <c r="EI23" s="19">
        <f t="shared" si="10"/>
        <v>1</v>
      </c>
      <c r="EJ23" s="19">
        <v>74</v>
      </c>
      <c r="EK23" s="19">
        <v>16</v>
      </c>
      <c r="EL23">
        <v>6.9667244367417664</v>
      </c>
      <c r="EM23" s="36" t="s">
        <v>932</v>
      </c>
      <c r="EN23" s="7">
        <f t="shared" si="11"/>
        <v>2</v>
      </c>
    </row>
    <row r="24" spans="1:144" ht="19.5" customHeight="1" x14ac:dyDescent="0.35">
      <c r="A24" s="2" t="s">
        <v>54</v>
      </c>
      <c r="B24" s="2" t="s">
        <v>54</v>
      </c>
      <c r="C24" s="2" t="s">
        <v>932</v>
      </c>
      <c r="D24" s="2" t="s">
        <v>349</v>
      </c>
      <c r="E24" s="2" t="s">
        <v>943</v>
      </c>
      <c r="F24" s="2">
        <f t="shared" si="1"/>
        <v>1</v>
      </c>
      <c r="G24" t="s">
        <v>936</v>
      </c>
      <c r="H24" s="3">
        <f t="shared" si="2"/>
        <v>1</v>
      </c>
      <c r="I24" s="2" t="s">
        <v>90</v>
      </c>
      <c r="J24" s="2">
        <f t="shared" si="3"/>
        <v>1</v>
      </c>
      <c r="K24" s="2" t="s">
        <v>57</v>
      </c>
      <c r="L24" s="3">
        <f t="shared" si="4"/>
        <v>1</v>
      </c>
      <c r="M24" s="46">
        <v>20</v>
      </c>
      <c r="N24" s="2" t="s">
        <v>170</v>
      </c>
      <c r="O24" s="2">
        <f t="shared" si="5"/>
        <v>1</v>
      </c>
      <c r="P24" s="2" t="s">
        <v>422</v>
      </c>
      <c r="Q24" s="2" t="s">
        <v>76</v>
      </c>
      <c r="R24" s="2" t="s">
        <v>134</v>
      </c>
      <c r="S24" s="2" t="s">
        <v>352</v>
      </c>
      <c r="T24" s="2" t="s">
        <v>61</v>
      </c>
      <c r="U24" s="46" t="s">
        <v>88</v>
      </c>
      <c r="V24" s="2">
        <f t="shared" si="0"/>
        <v>138</v>
      </c>
      <c r="W24" s="2">
        <v>13</v>
      </c>
      <c r="X24" s="2">
        <v>1.1200000000000001</v>
      </c>
      <c r="Y24" s="2">
        <v>87</v>
      </c>
      <c r="Z24" s="2">
        <v>20</v>
      </c>
      <c r="AA24" s="2">
        <v>32</v>
      </c>
      <c r="AB24" s="2">
        <v>5.6</v>
      </c>
      <c r="AC24" s="2">
        <v>16.2</v>
      </c>
      <c r="AD24" s="2">
        <v>47.4</v>
      </c>
      <c r="AE24" s="2">
        <v>56.3</v>
      </c>
      <c r="AF24" s="2">
        <v>33.6</v>
      </c>
      <c r="AG24" s="2">
        <v>7.5</v>
      </c>
      <c r="AH24" s="2">
        <v>2.1</v>
      </c>
      <c r="AI24" s="2">
        <v>0.5</v>
      </c>
      <c r="AJ24" s="2">
        <v>5.4</v>
      </c>
      <c r="AK24" s="12">
        <v>20</v>
      </c>
      <c r="AL24" s="12">
        <v>1</v>
      </c>
      <c r="AM24" s="12">
        <v>1</v>
      </c>
      <c r="AN24" s="2">
        <v>9.6999999999999993</v>
      </c>
      <c r="AO24" s="2" t="s">
        <v>842</v>
      </c>
      <c r="AP24" s="2" t="s">
        <v>162</v>
      </c>
      <c r="AQ24" s="2" t="s">
        <v>218</v>
      </c>
      <c r="AR24" s="2" t="s">
        <v>64</v>
      </c>
      <c r="AS24" s="2" t="s">
        <v>64</v>
      </c>
      <c r="AT24" s="2" t="s">
        <v>65</v>
      </c>
      <c r="AU24" s="2" t="s">
        <v>66</v>
      </c>
      <c r="AV24" s="2" t="s">
        <v>69</v>
      </c>
      <c r="AW24" s="2" t="s">
        <v>484</v>
      </c>
      <c r="AX24" s="2" t="s">
        <v>484</v>
      </c>
      <c r="AY24" s="2">
        <v>1</v>
      </c>
      <c r="AZ24" s="2" t="s">
        <v>426</v>
      </c>
      <c r="BA24" s="2" t="s">
        <v>484</v>
      </c>
      <c r="BB24" s="2" t="s">
        <v>712</v>
      </c>
      <c r="BC24" s="2" t="s">
        <v>712</v>
      </c>
      <c r="BD24" s="31">
        <f t="shared" si="6"/>
        <v>840</v>
      </c>
      <c r="BE24" s="2" t="s">
        <v>455</v>
      </c>
      <c r="BF24" s="2" t="s">
        <v>340</v>
      </c>
      <c r="BG24" s="2" t="s">
        <v>677</v>
      </c>
      <c r="BH24" s="2" t="s">
        <v>105</v>
      </c>
      <c r="BI24" s="2" t="s">
        <v>164</v>
      </c>
      <c r="BJ24" s="2" t="s">
        <v>843</v>
      </c>
      <c r="BK24" s="2" t="s">
        <v>136</v>
      </c>
      <c r="BL24" s="2" t="s">
        <v>341</v>
      </c>
      <c r="BM24" s="2" t="s">
        <v>677</v>
      </c>
      <c r="BN24" s="2" t="s">
        <v>466</v>
      </c>
      <c r="BO24" s="2" t="s">
        <v>69</v>
      </c>
      <c r="BP24" s="2" t="s">
        <v>844</v>
      </c>
      <c r="BQ24" s="2" t="s">
        <v>677</v>
      </c>
      <c r="BR24" s="2" t="s">
        <v>456</v>
      </c>
      <c r="BS24" s="2" t="s">
        <v>60</v>
      </c>
      <c r="BT24" s="2" t="s">
        <v>169</v>
      </c>
      <c r="BU24" s="2" t="s">
        <v>117</v>
      </c>
      <c r="BV24" s="2" t="s">
        <v>101</v>
      </c>
      <c r="BW24" s="2" t="s">
        <v>211</v>
      </c>
      <c r="BX24" s="2" t="s">
        <v>411</v>
      </c>
      <c r="BY24" s="2" t="s">
        <v>85</v>
      </c>
      <c r="BZ24" s="2">
        <f t="shared" si="7"/>
        <v>0</v>
      </c>
      <c r="CA24" s="43">
        <v>0.89900000000000002</v>
      </c>
      <c r="CB24" s="43">
        <v>1.097</v>
      </c>
      <c r="CC24" s="43">
        <v>1.2909999999999999</v>
      </c>
      <c r="CD24" s="43">
        <v>1.1850000000000001</v>
      </c>
      <c r="CE24" s="43">
        <v>1.212</v>
      </c>
      <c r="CF24" s="43">
        <v>1.014</v>
      </c>
      <c r="CG24" s="43">
        <v>1.1140000000000001</v>
      </c>
      <c r="CH24" s="2" t="s">
        <v>845</v>
      </c>
      <c r="CI24" s="2" t="s">
        <v>133</v>
      </c>
      <c r="CJ24" s="2" t="s">
        <v>551</v>
      </c>
      <c r="CK24" s="2" t="s">
        <v>296</v>
      </c>
      <c r="CL24" s="2" t="s">
        <v>484</v>
      </c>
      <c r="CM24" s="2" t="s">
        <v>510</v>
      </c>
      <c r="CN24" s="2" t="s">
        <v>274</v>
      </c>
      <c r="CO24" s="2" t="s">
        <v>484</v>
      </c>
      <c r="CP24" s="7">
        <v>17.8</v>
      </c>
      <c r="CQ24" s="7">
        <v>19.399999999999999</v>
      </c>
      <c r="CR24" s="7">
        <v>19.2</v>
      </c>
      <c r="CS24" s="7">
        <v>1185</v>
      </c>
      <c r="CT24" s="7">
        <v>2552</v>
      </c>
      <c r="CU24" s="7">
        <v>14.5</v>
      </c>
      <c r="CV24" s="7">
        <v>822</v>
      </c>
      <c r="CW24" s="7">
        <v>4854</v>
      </c>
      <c r="CX24" s="7">
        <v>16.2</v>
      </c>
      <c r="CY24" s="7">
        <v>827</v>
      </c>
      <c r="CZ24" s="7">
        <v>4292</v>
      </c>
      <c r="DA24" s="7">
        <v>18.100000000000001</v>
      </c>
      <c r="DB24" s="7">
        <v>2488</v>
      </c>
      <c r="DC24" s="7">
        <v>11259</v>
      </c>
      <c r="DD24" s="7">
        <v>16.3</v>
      </c>
      <c r="DE24" s="7">
        <v>2255</v>
      </c>
      <c r="DF24" s="7">
        <v>11616</v>
      </c>
      <c r="DG24" s="7">
        <v>7538</v>
      </c>
      <c r="DH24" s="7">
        <v>32503</v>
      </c>
      <c r="DI24" s="7">
        <v>296</v>
      </c>
      <c r="DJ24" s="7">
        <v>320</v>
      </c>
      <c r="DK24" s="7">
        <v>61.4</v>
      </c>
      <c r="DL24" s="7">
        <v>1</v>
      </c>
      <c r="DM24" s="7">
        <v>2.5</v>
      </c>
      <c r="DN24" s="7">
        <v>0.83</v>
      </c>
      <c r="DO24" s="7" t="s">
        <v>922</v>
      </c>
      <c r="DP24" s="7">
        <v>9</v>
      </c>
      <c r="DQ24" s="7">
        <v>2</v>
      </c>
      <c r="DR24" s="7">
        <v>15</v>
      </c>
      <c r="DS24" s="7">
        <f t="shared" si="8"/>
        <v>2.0749999999999997</v>
      </c>
      <c r="DT24" s="19">
        <v>1422</v>
      </c>
      <c r="DU24" s="19">
        <v>61</v>
      </c>
      <c r="DV24" s="19">
        <v>44</v>
      </c>
      <c r="DW24" s="20">
        <v>9</v>
      </c>
      <c r="DX24" s="25">
        <v>40</v>
      </c>
      <c r="DY24" s="25">
        <v>14</v>
      </c>
      <c r="DZ24" s="19">
        <v>291.61</v>
      </c>
      <c r="EA24" s="19">
        <v>13.4</v>
      </c>
      <c r="EB24" s="19">
        <v>305</v>
      </c>
      <c r="EC24" s="19" t="s">
        <v>932</v>
      </c>
      <c r="ED24" s="19">
        <f t="shared" si="9"/>
        <v>0</v>
      </c>
      <c r="EE24" s="19">
        <v>83.46</v>
      </c>
      <c r="EF24" s="19">
        <v>0</v>
      </c>
      <c r="EG24" s="19">
        <v>83.5</v>
      </c>
      <c r="EH24" s="19" t="s">
        <v>932</v>
      </c>
      <c r="EI24" s="19">
        <f t="shared" si="10"/>
        <v>0</v>
      </c>
      <c r="EJ24" s="19">
        <v>52</v>
      </c>
      <c r="EK24" s="19">
        <v>15</v>
      </c>
      <c r="EL24">
        <v>4.5457943925233648</v>
      </c>
      <c r="EM24" s="36" t="s">
        <v>932</v>
      </c>
      <c r="EN24" s="7">
        <f t="shared" si="11"/>
        <v>2</v>
      </c>
    </row>
    <row r="25" spans="1:144" ht="19.5" customHeight="1" x14ac:dyDescent="0.35">
      <c r="A25" s="2" t="s">
        <v>54</v>
      </c>
      <c r="B25" s="2" t="s">
        <v>54</v>
      </c>
      <c r="C25" s="2" t="s">
        <v>932</v>
      </c>
      <c r="D25" s="2" t="s">
        <v>349</v>
      </c>
      <c r="E25" s="2" t="s">
        <v>944</v>
      </c>
      <c r="F25" s="2">
        <f t="shared" si="1"/>
        <v>1</v>
      </c>
      <c r="G25" t="s">
        <v>936</v>
      </c>
      <c r="H25" s="3">
        <f t="shared" si="2"/>
        <v>1</v>
      </c>
      <c r="I25" s="2" t="s">
        <v>90</v>
      </c>
      <c r="J25" s="2">
        <f t="shared" si="3"/>
        <v>1</v>
      </c>
      <c r="K25" s="2" t="s">
        <v>57</v>
      </c>
      <c r="L25" s="3">
        <f t="shared" si="4"/>
        <v>1</v>
      </c>
      <c r="M25" s="48">
        <v>14</v>
      </c>
      <c r="N25" s="2" t="s">
        <v>91</v>
      </c>
      <c r="O25" s="2">
        <f t="shared" si="5"/>
        <v>0</v>
      </c>
      <c r="P25" s="2" t="s">
        <v>166</v>
      </c>
      <c r="Q25" s="2" t="s">
        <v>216</v>
      </c>
      <c r="R25" s="12" t="s">
        <v>80</v>
      </c>
      <c r="S25" s="2" t="s">
        <v>518</v>
      </c>
      <c r="T25" s="12" t="s">
        <v>670</v>
      </c>
      <c r="U25" s="46" t="s">
        <v>284</v>
      </c>
      <c r="V25" s="2">
        <f t="shared" si="0"/>
        <v>153</v>
      </c>
      <c r="W25" s="2">
        <v>13</v>
      </c>
      <c r="X25" s="2">
        <v>0.93</v>
      </c>
      <c r="Y25" s="2">
        <v>109</v>
      </c>
      <c r="Z25" s="2">
        <v>25</v>
      </c>
      <c r="AA25" s="2">
        <v>27</v>
      </c>
      <c r="AB25" s="2">
        <v>7.4</v>
      </c>
      <c r="AC25" s="2">
        <v>14.8</v>
      </c>
      <c r="AD25" s="2">
        <v>42.5</v>
      </c>
      <c r="AE25" s="2">
        <v>54.1</v>
      </c>
      <c r="AF25" s="2">
        <v>32.1</v>
      </c>
      <c r="AG25" s="2">
        <v>5.6</v>
      </c>
      <c r="AH25" s="2">
        <v>7.1</v>
      </c>
      <c r="AI25" s="2">
        <v>1.1000000000000001</v>
      </c>
      <c r="AJ25" s="2">
        <v>5.9</v>
      </c>
      <c r="AK25" s="12">
        <v>14</v>
      </c>
      <c r="AL25" s="12">
        <v>0</v>
      </c>
      <c r="AM25" s="12">
        <v>0</v>
      </c>
      <c r="AN25" s="2">
        <v>9.1</v>
      </c>
      <c r="AO25" s="2" t="s">
        <v>592</v>
      </c>
      <c r="AP25" s="2" t="s">
        <v>496</v>
      </c>
      <c r="AQ25" s="2" t="s">
        <v>277</v>
      </c>
      <c r="AR25" s="2" t="s">
        <v>190</v>
      </c>
      <c r="AS25" s="2" t="s">
        <v>295</v>
      </c>
      <c r="AT25" s="2" t="s">
        <v>192</v>
      </c>
      <c r="AU25" s="2" t="s">
        <v>147</v>
      </c>
      <c r="AV25" s="2" t="s">
        <v>313</v>
      </c>
      <c r="AW25" s="2" t="s">
        <v>68</v>
      </c>
      <c r="AX25" s="2" t="s">
        <v>78</v>
      </c>
      <c r="AY25" s="15">
        <v>3</v>
      </c>
      <c r="AZ25" s="2" t="s">
        <v>315</v>
      </c>
      <c r="BA25" s="2" t="s">
        <v>846</v>
      </c>
      <c r="BB25" s="2" t="s">
        <v>710</v>
      </c>
      <c r="BC25" s="2" t="s">
        <v>710</v>
      </c>
      <c r="BD25" s="31">
        <f t="shared" si="6"/>
        <v>758</v>
      </c>
      <c r="BE25" s="2" t="s">
        <v>86</v>
      </c>
      <c r="BF25" s="2" t="s">
        <v>129</v>
      </c>
      <c r="BG25" s="2" t="s">
        <v>318</v>
      </c>
      <c r="BH25" s="2" t="s">
        <v>603</v>
      </c>
      <c r="BI25" s="2" t="s">
        <v>187</v>
      </c>
      <c r="BJ25" s="2" t="s">
        <v>695</v>
      </c>
      <c r="BK25" s="2" t="s">
        <v>537</v>
      </c>
      <c r="BL25" s="2" t="s">
        <v>517</v>
      </c>
      <c r="BM25" s="2" t="s">
        <v>504</v>
      </c>
      <c r="BN25" s="2" t="s">
        <v>542</v>
      </c>
      <c r="BO25" s="2" t="s">
        <v>69</v>
      </c>
      <c r="BP25" s="2" t="s">
        <v>369</v>
      </c>
      <c r="BQ25" s="2" t="s">
        <v>504</v>
      </c>
      <c r="BR25" s="2" t="s">
        <v>265</v>
      </c>
      <c r="BS25" s="2" t="s">
        <v>228</v>
      </c>
      <c r="BT25" s="2" t="s">
        <v>134</v>
      </c>
      <c r="BU25" s="2" t="s">
        <v>148</v>
      </c>
      <c r="BV25" s="2" t="s">
        <v>116</v>
      </c>
      <c r="BW25" s="2" t="s">
        <v>237</v>
      </c>
      <c r="BX25" s="2" t="s">
        <v>349</v>
      </c>
      <c r="BY25" s="2" t="s">
        <v>85</v>
      </c>
      <c r="BZ25" s="2">
        <f t="shared" si="7"/>
        <v>0</v>
      </c>
      <c r="CA25" s="43">
        <v>0.73299999999999998</v>
      </c>
      <c r="CB25" s="43">
        <v>0.93300000000000005</v>
      </c>
      <c r="CC25" s="43">
        <v>1.0840000000000001</v>
      </c>
      <c r="CD25" s="43">
        <v>1.014</v>
      </c>
      <c r="CE25" s="43">
        <v>1.0589999999999999</v>
      </c>
      <c r="CF25" s="43">
        <v>0.872</v>
      </c>
      <c r="CG25" s="43">
        <v>0.98699999999999999</v>
      </c>
      <c r="CH25" s="2" t="s">
        <v>594</v>
      </c>
      <c r="CI25" s="2" t="s">
        <v>646</v>
      </c>
      <c r="CJ25" s="2" t="s">
        <v>701</v>
      </c>
      <c r="CK25" s="2" t="s">
        <v>563</v>
      </c>
      <c r="CL25" s="2" t="s">
        <v>387</v>
      </c>
      <c r="CM25" s="2" t="s">
        <v>404</v>
      </c>
      <c r="CN25" s="2" t="s">
        <v>70</v>
      </c>
      <c r="CO25" s="2" t="s">
        <v>534</v>
      </c>
      <c r="CP25" s="7">
        <v>30.6</v>
      </c>
      <c r="CQ25" s="7">
        <v>38.799999999999997</v>
      </c>
      <c r="CR25" s="7">
        <v>30.6</v>
      </c>
      <c r="CS25" s="7">
        <v>2100</v>
      </c>
      <c r="CT25" s="7">
        <v>3636</v>
      </c>
      <c r="CU25" s="7">
        <v>27.8</v>
      </c>
      <c r="CV25" s="7">
        <v>1414</v>
      </c>
      <c r="CW25" s="7">
        <v>3667</v>
      </c>
      <c r="CX25" s="7">
        <v>26.1</v>
      </c>
      <c r="CY25" s="7">
        <v>1254</v>
      </c>
      <c r="CZ25" s="7">
        <v>3541</v>
      </c>
      <c r="DA25" s="7">
        <v>28.5</v>
      </c>
      <c r="DB25" s="7">
        <v>3751</v>
      </c>
      <c r="DC25" s="7">
        <v>9433</v>
      </c>
      <c r="DD25" s="7">
        <v>28.6</v>
      </c>
      <c r="DE25" s="7">
        <v>3901</v>
      </c>
      <c r="DF25" s="7">
        <v>9731</v>
      </c>
      <c r="DG25" s="7">
        <v>13273</v>
      </c>
      <c r="DH25" s="7">
        <v>25077</v>
      </c>
      <c r="DI25" s="7">
        <v>504</v>
      </c>
      <c r="DJ25" s="7">
        <v>545</v>
      </c>
      <c r="DK25" s="7">
        <v>105</v>
      </c>
      <c r="DL25" s="7">
        <v>2</v>
      </c>
      <c r="DM25" s="7">
        <v>1.5</v>
      </c>
      <c r="DN25" s="7">
        <v>0.83</v>
      </c>
      <c r="DO25" s="7" t="s">
        <v>926</v>
      </c>
      <c r="DP25" s="7">
        <v>7</v>
      </c>
      <c r="DQ25" s="7">
        <v>1</v>
      </c>
      <c r="DR25" s="7">
        <v>12</v>
      </c>
      <c r="DS25" s="7">
        <f t="shared" si="8"/>
        <v>1.2449999999999999</v>
      </c>
      <c r="DT25" s="19">
        <v>1875</v>
      </c>
      <c r="DU25" s="19">
        <v>82</v>
      </c>
      <c r="DV25" s="19">
        <v>47</v>
      </c>
      <c r="DW25" s="20">
        <v>22</v>
      </c>
      <c r="DX25" s="19">
        <v>29</v>
      </c>
      <c r="DY25" s="19">
        <v>9</v>
      </c>
      <c r="DZ25" s="19">
        <v>196.5</v>
      </c>
      <c r="EA25" s="19">
        <v>0</v>
      </c>
      <c r="EB25" s="19">
        <v>196.5</v>
      </c>
      <c r="EC25" s="19" t="s">
        <v>932</v>
      </c>
      <c r="ED25" s="19">
        <f t="shared" si="9"/>
        <v>0</v>
      </c>
      <c r="EE25" s="19">
        <v>19.149999999999999</v>
      </c>
      <c r="EF25" s="19">
        <v>0</v>
      </c>
      <c r="EG25" s="19">
        <v>19.149999999999999</v>
      </c>
      <c r="EH25" s="19" t="s">
        <v>932</v>
      </c>
      <c r="EI25" s="19">
        <f t="shared" si="10"/>
        <v>0</v>
      </c>
      <c r="EJ25" s="19">
        <v>13</v>
      </c>
      <c r="EK25" s="19">
        <v>3</v>
      </c>
      <c r="EL25">
        <v>8.2039312039312033</v>
      </c>
      <c r="EM25" s="39" t="s">
        <v>984</v>
      </c>
      <c r="EN25" s="7">
        <f t="shared" si="11"/>
        <v>1</v>
      </c>
    </row>
    <row r="26" spans="1:144" ht="31.5" customHeight="1" x14ac:dyDescent="0.35">
      <c r="A26" s="2" t="s">
        <v>54</v>
      </c>
      <c r="B26" s="2" t="s">
        <v>729</v>
      </c>
      <c r="C26" s="2" t="s">
        <v>933</v>
      </c>
      <c r="D26" s="2" t="s">
        <v>101</v>
      </c>
      <c r="E26" s="2" t="s">
        <v>941</v>
      </c>
      <c r="F26" s="2">
        <f t="shared" si="1"/>
        <v>0</v>
      </c>
      <c r="G26" t="s">
        <v>936</v>
      </c>
      <c r="H26" s="3">
        <f t="shared" si="2"/>
        <v>1</v>
      </c>
      <c r="I26" s="2" t="s">
        <v>56</v>
      </c>
      <c r="J26" s="2">
        <f t="shared" si="3"/>
        <v>0</v>
      </c>
      <c r="K26" s="2" t="s">
        <v>57</v>
      </c>
      <c r="L26" s="3">
        <f t="shared" si="4"/>
        <v>1</v>
      </c>
      <c r="M26" s="47">
        <v>35</v>
      </c>
      <c r="N26" s="2" t="s">
        <v>58</v>
      </c>
      <c r="O26" s="2">
        <f t="shared" si="5"/>
        <v>2</v>
      </c>
      <c r="P26" s="2" t="s">
        <v>344</v>
      </c>
      <c r="Q26" s="2" t="s">
        <v>107</v>
      </c>
      <c r="R26" s="2" t="s">
        <v>60</v>
      </c>
      <c r="S26" s="2" t="s">
        <v>188</v>
      </c>
      <c r="T26" s="13">
        <v>105</v>
      </c>
      <c r="U26" s="47" t="s">
        <v>93</v>
      </c>
      <c r="V26" s="2">
        <f t="shared" si="0"/>
        <v>133</v>
      </c>
      <c r="W26" s="2">
        <v>14</v>
      </c>
      <c r="X26" s="2">
        <v>1.1299999999999999</v>
      </c>
      <c r="Y26" s="2">
        <v>70</v>
      </c>
      <c r="Z26" s="2">
        <v>26</v>
      </c>
      <c r="AA26" s="2">
        <v>15</v>
      </c>
      <c r="AB26" s="2">
        <v>5.3</v>
      </c>
      <c r="AC26" s="2">
        <v>14.7</v>
      </c>
      <c r="AD26" s="2">
        <v>44.2</v>
      </c>
      <c r="AE26" s="2">
        <v>61</v>
      </c>
      <c r="AF26" s="2">
        <v>23.8</v>
      </c>
      <c r="AG26" s="2">
        <v>8.9</v>
      </c>
      <c r="AH26" s="2">
        <v>5.5</v>
      </c>
      <c r="AI26" s="2">
        <v>0.8</v>
      </c>
      <c r="AJ26" s="2">
        <v>5.6</v>
      </c>
      <c r="AK26" s="2">
        <v>35</v>
      </c>
      <c r="AL26" s="2">
        <v>2</v>
      </c>
      <c r="AM26" s="12">
        <v>1</v>
      </c>
      <c r="AN26" s="2">
        <v>9.3000000000000007</v>
      </c>
      <c r="AO26" s="2" t="s">
        <v>111</v>
      </c>
      <c r="AP26" s="2" t="s">
        <v>201</v>
      </c>
      <c r="AQ26" s="2" t="s">
        <v>531</v>
      </c>
      <c r="AR26" s="2" t="s">
        <v>64</v>
      </c>
      <c r="AS26" s="2" t="s">
        <v>64</v>
      </c>
      <c r="AT26" s="2" t="s">
        <v>95</v>
      </c>
      <c r="AU26" s="2" t="s">
        <v>66</v>
      </c>
      <c r="AV26" s="2" t="s">
        <v>128</v>
      </c>
      <c r="AW26" s="12" t="s">
        <v>227</v>
      </c>
      <c r="AX26" s="2" t="s">
        <v>98</v>
      </c>
      <c r="AY26" s="2">
        <v>1</v>
      </c>
      <c r="AZ26" s="2" t="s">
        <v>157</v>
      </c>
      <c r="BA26" s="2" t="s">
        <v>730</v>
      </c>
      <c r="BB26" s="2" t="s">
        <v>731</v>
      </c>
      <c r="BC26" s="2" t="s">
        <v>731</v>
      </c>
      <c r="BD26" s="31">
        <f t="shared" si="6"/>
        <v>783</v>
      </c>
      <c r="BE26" s="2" t="s">
        <v>672</v>
      </c>
      <c r="BF26" s="2" t="s">
        <v>204</v>
      </c>
      <c r="BG26" s="2" t="s">
        <v>263</v>
      </c>
      <c r="BH26" s="2" t="s">
        <v>346</v>
      </c>
      <c r="BI26" s="2" t="s">
        <v>149</v>
      </c>
      <c r="BJ26" s="2" t="s">
        <v>732</v>
      </c>
      <c r="BK26" s="2" t="s">
        <v>620</v>
      </c>
      <c r="BL26" s="2" t="s">
        <v>422</v>
      </c>
      <c r="BM26" s="2" t="s">
        <v>375</v>
      </c>
      <c r="BN26" s="2" t="s">
        <v>370</v>
      </c>
      <c r="BO26" s="2" t="s">
        <v>116</v>
      </c>
      <c r="BP26" s="2" t="s">
        <v>550</v>
      </c>
      <c r="BQ26" s="2" t="s">
        <v>375</v>
      </c>
      <c r="BR26" s="2" t="s">
        <v>200</v>
      </c>
      <c r="BS26" s="2" t="s">
        <v>115</v>
      </c>
      <c r="BT26" s="2" t="s">
        <v>115</v>
      </c>
      <c r="BU26" s="2" t="s">
        <v>262</v>
      </c>
      <c r="BV26" s="2" t="s">
        <v>116</v>
      </c>
      <c r="BW26" s="2" t="s">
        <v>597</v>
      </c>
      <c r="BX26" s="2" t="s">
        <v>109</v>
      </c>
      <c r="BY26" s="2" t="s">
        <v>85</v>
      </c>
      <c r="BZ26" s="2">
        <f t="shared" si="7"/>
        <v>0</v>
      </c>
      <c r="CA26" s="43">
        <v>0.89800000000000002</v>
      </c>
      <c r="CB26" s="43">
        <v>1.171</v>
      </c>
      <c r="CC26" s="43">
        <v>1.2210000000000001</v>
      </c>
      <c r="CD26" s="43">
        <v>1.44</v>
      </c>
      <c r="CE26" s="43">
        <v>1.3819999999999999</v>
      </c>
      <c r="CF26" s="43">
        <v>1.131</v>
      </c>
      <c r="CG26" s="43">
        <v>1.23</v>
      </c>
      <c r="CH26" s="2" t="s">
        <v>733</v>
      </c>
      <c r="CI26" s="2" t="s">
        <v>734</v>
      </c>
      <c r="CJ26" s="2" t="s">
        <v>412</v>
      </c>
      <c r="CK26" s="2" t="s">
        <v>692</v>
      </c>
      <c r="CL26" s="2" t="s">
        <v>730</v>
      </c>
      <c r="CM26" s="2" t="s">
        <v>131</v>
      </c>
      <c r="CN26" s="2" t="s">
        <v>233</v>
      </c>
      <c r="CO26" s="2" t="s">
        <v>653</v>
      </c>
      <c r="CP26" s="7">
        <v>22.8</v>
      </c>
      <c r="CQ26" s="7">
        <v>30.5</v>
      </c>
      <c r="CR26" s="7">
        <v>21.4</v>
      </c>
      <c r="CS26" s="7">
        <v>2261</v>
      </c>
      <c r="CT26" s="7">
        <v>2942</v>
      </c>
      <c r="CU26" s="7">
        <v>19.399999999999999</v>
      </c>
      <c r="CV26" s="7">
        <v>989</v>
      </c>
      <c r="CW26" s="7">
        <v>4112</v>
      </c>
      <c r="CX26" s="7">
        <v>19.7</v>
      </c>
      <c r="CY26" s="7">
        <v>998</v>
      </c>
      <c r="CZ26" s="7">
        <v>4062</v>
      </c>
      <c r="DA26" s="7">
        <v>20.399999999999999</v>
      </c>
      <c r="DB26" s="7">
        <v>2905</v>
      </c>
      <c r="DC26" s="7">
        <v>11306</v>
      </c>
      <c r="DD26" s="7">
        <v>19.399999999999999</v>
      </c>
      <c r="DE26" s="7">
        <v>2766</v>
      </c>
      <c r="DF26" s="7">
        <v>11503</v>
      </c>
      <c r="DG26" s="7">
        <v>11613</v>
      </c>
      <c r="DH26" s="7">
        <v>33355</v>
      </c>
      <c r="DI26" s="7">
        <v>702</v>
      </c>
      <c r="DJ26" s="7">
        <v>758</v>
      </c>
      <c r="DK26" s="7">
        <v>146</v>
      </c>
      <c r="DL26" s="7">
        <v>1</v>
      </c>
      <c r="DM26" s="7">
        <v>3.5</v>
      </c>
      <c r="DN26" s="7">
        <v>0.5</v>
      </c>
      <c r="DO26" s="7" t="s">
        <v>919</v>
      </c>
      <c r="DP26" s="7">
        <v>8</v>
      </c>
      <c r="DQ26" s="7">
        <v>2</v>
      </c>
      <c r="DR26" s="7">
        <v>13</v>
      </c>
      <c r="DS26" s="7">
        <f t="shared" si="8"/>
        <v>1.75</v>
      </c>
      <c r="DT26" s="19">
        <v>1683</v>
      </c>
      <c r="DU26" s="19">
        <v>64</v>
      </c>
      <c r="DV26" s="19">
        <v>48</v>
      </c>
      <c r="DW26" s="20">
        <v>13</v>
      </c>
      <c r="DX26" s="25">
        <v>37</v>
      </c>
      <c r="DY26" s="25">
        <v>12</v>
      </c>
      <c r="DZ26" s="19">
        <v>561.94000000000005</v>
      </c>
      <c r="EA26" s="19">
        <v>175.4</v>
      </c>
      <c r="EB26" s="19">
        <v>737</v>
      </c>
      <c r="EC26" s="19" t="s">
        <v>932</v>
      </c>
      <c r="ED26" s="19">
        <f t="shared" si="9"/>
        <v>0</v>
      </c>
      <c r="EE26" s="19">
        <v>145.69</v>
      </c>
      <c r="EF26" s="26">
        <v>1100</v>
      </c>
      <c r="EG26" s="26">
        <v>1246</v>
      </c>
      <c r="EH26" s="26" t="s">
        <v>933</v>
      </c>
      <c r="EI26" s="19">
        <f t="shared" si="10"/>
        <v>1</v>
      </c>
      <c r="EJ26" s="19">
        <v>46</v>
      </c>
      <c r="EK26" s="19">
        <v>11</v>
      </c>
      <c r="EL26">
        <v>5.561988950276243</v>
      </c>
      <c r="EM26" s="36" t="s">
        <v>932</v>
      </c>
      <c r="EN26" s="7">
        <f t="shared" si="11"/>
        <v>2</v>
      </c>
    </row>
    <row r="27" spans="1:144" ht="19.5" customHeight="1" x14ac:dyDescent="0.35">
      <c r="A27" s="2" t="s">
        <v>54</v>
      </c>
      <c r="B27" s="2" t="s">
        <v>54</v>
      </c>
      <c r="C27" s="14" t="s">
        <v>933</v>
      </c>
      <c r="D27" s="2" t="s">
        <v>225</v>
      </c>
      <c r="E27" s="2" t="s">
        <v>942</v>
      </c>
      <c r="F27" s="2">
        <f t="shared" si="1"/>
        <v>1</v>
      </c>
      <c r="G27" t="s">
        <v>936</v>
      </c>
      <c r="H27" s="3">
        <f t="shared" si="2"/>
        <v>1</v>
      </c>
      <c r="I27" s="2" t="s">
        <v>90</v>
      </c>
      <c r="J27" s="2">
        <f t="shared" si="3"/>
        <v>1</v>
      </c>
      <c r="K27" s="2" t="s">
        <v>57</v>
      </c>
      <c r="L27" s="3">
        <f t="shared" si="4"/>
        <v>1</v>
      </c>
      <c r="M27" s="46">
        <v>23</v>
      </c>
      <c r="N27" s="2" t="s">
        <v>170</v>
      </c>
      <c r="O27" s="2">
        <f t="shared" si="5"/>
        <v>1</v>
      </c>
      <c r="P27" s="2" t="s">
        <v>388</v>
      </c>
      <c r="Q27" s="2" t="s">
        <v>255</v>
      </c>
      <c r="R27" s="2" t="s">
        <v>446</v>
      </c>
      <c r="S27" s="2" t="s">
        <v>458</v>
      </c>
      <c r="T27" s="2" t="s">
        <v>284</v>
      </c>
      <c r="U27" s="47" t="s">
        <v>63</v>
      </c>
      <c r="V27" s="2">
        <f t="shared" si="0"/>
        <v>159</v>
      </c>
      <c r="W27" s="2">
        <v>15</v>
      </c>
      <c r="X27" s="2">
        <v>1.1200000000000001</v>
      </c>
      <c r="Y27" s="2">
        <v>81</v>
      </c>
      <c r="Z27" s="2">
        <v>20</v>
      </c>
      <c r="AA27" s="2">
        <v>23</v>
      </c>
      <c r="AB27" s="2">
        <v>5.8</v>
      </c>
      <c r="AC27" s="2">
        <v>15.2</v>
      </c>
      <c r="AD27" s="2">
        <v>45</v>
      </c>
      <c r="AE27" s="2">
        <v>49.4</v>
      </c>
      <c r="AF27" s="2">
        <v>40</v>
      </c>
      <c r="AG27" s="2">
        <v>5.3</v>
      </c>
      <c r="AH27" s="2">
        <v>4.5999999999999996</v>
      </c>
      <c r="AI27" s="2">
        <v>0.7</v>
      </c>
      <c r="AJ27" s="2">
        <v>6.2</v>
      </c>
      <c r="AK27" s="12">
        <v>23</v>
      </c>
      <c r="AL27" s="12">
        <v>1</v>
      </c>
      <c r="AM27" s="12">
        <v>1</v>
      </c>
      <c r="AN27" s="2">
        <v>10</v>
      </c>
      <c r="AO27" s="2" t="s">
        <v>665</v>
      </c>
      <c r="AP27" s="2" t="s">
        <v>144</v>
      </c>
      <c r="AQ27" s="2" t="s">
        <v>485</v>
      </c>
      <c r="AR27" s="2" t="s">
        <v>576</v>
      </c>
      <c r="AS27" s="2" t="s">
        <v>172</v>
      </c>
      <c r="AT27" s="2" t="s">
        <v>95</v>
      </c>
      <c r="AU27" s="2" t="s">
        <v>66</v>
      </c>
      <c r="AV27" s="2" t="s">
        <v>313</v>
      </c>
      <c r="AW27" s="2" t="s">
        <v>148</v>
      </c>
      <c r="AX27" s="2" t="s">
        <v>149</v>
      </c>
      <c r="AY27" s="2">
        <v>0</v>
      </c>
      <c r="AZ27" s="2" t="s">
        <v>197</v>
      </c>
      <c r="BA27" s="2" t="s">
        <v>781</v>
      </c>
      <c r="BB27" s="2" t="s">
        <v>657</v>
      </c>
      <c r="BC27" s="2" t="s">
        <v>657</v>
      </c>
      <c r="BD27" s="31">
        <f t="shared" si="6"/>
        <v>730</v>
      </c>
      <c r="BE27" s="2" t="s">
        <v>245</v>
      </c>
      <c r="BF27" s="2" t="s">
        <v>71</v>
      </c>
      <c r="BG27" s="2" t="s">
        <v>457</v>
      </c>
      <c r="BH27" s="2" t="s">
        <v>302</v>
      </c>
      <c r="BI27" s="2" t="s">
        <v>164</v>
      </c>
      <c r="BJ27" s="2" t="s">
        <v>655</v>
      </c>
      <c r="BK27" s="2" t="s">
        <v>329</v>
      </c>
      <c r="BL27" s="2" t="s">
        <v>309</v>
      </c>
      <c r="BM27" s="2" t="s">
        <v>368</v>
      </c>
      <c r="BN27" s="2" t="s">
        <v>487</v>
      </c>
      <c r="BO27" s="2" t="s">
        <v>126</v>
      </c>
      <c r="BP27" s="2" t="s">
        <v>515</v>
      </c>
      <c r="BQ27" s="2" t="s">
        <v>368</v>
      </c>
      <c r="BR27" s="2" t="s">
        <v>104</v>
      </c>
      <c r="BS27" s="2" t="s">
        <v>67</v>
      </c>
      <c r="BT27" s="2" t="s">
        <v>67</v>
      </c>
      <c r="BU27" s="2" t="s">
        <v>61</v>
      </c>
      <c r="BV27" s="2" t="s">
        <v>313</v>
      </c>
      <c r="BW27" s="2" t="s">
        <v>667</v>
      </c>
      <c r="BX27" s="2" t="s">
        <v>110</v>
      </c>
      <c r="BY27" s="2" t="s">
        <v>85</v>
      </c>
      <c r="BZ27" s="2">
        <f t="shared" si="7"/>
        <v>0</v>
      </c>
      <c r="CA27" s="43">
        <v>1.0529999999999999</v>
      </c>
      <c r="CB27" s="43">
        <v>0.95499999999999996</v>
      </c>
      <c r="CC27" s="43">
        <v>1.105</v>
      </c>
      <c r="CD27" s="43">
        <v>1.044</v>
      </c>
      <c r="CE27" s="43">
        <v>1.0569999999999999</v>
      </c>
      <c r="CF27" s="43">
        <v>0.92800000000000005</v>
      </c>
      <c r="CG27" s="43">
        <v>1.034</v>
      </c>
      <c r="CH27" s="2" t="s">
        <v>782</v>
      </c>
      <c r="CI27" s="2" t="s">
        <v>424</v>
      </c>
      <c r="CJ27" s="2" t="s">
        <v>783</v>
      </c>
      <c r="CK27" s="2" t="s">
        <v>784</v>
      </c>
      <c r="CL27" s="2" t="s">
        <v>154</v>
      </c>
      <c r="CM27" s="2" t="s">
        <v>522</v>
      </c>
      <c r="CN27" s="2" t="s">
        <v>157</v>
      </c>
      <c r="CO27" s="2" t="s">
        <v>366</v>
      </c>
      <c r="CP27" s="7">
        <v>23.8</v>
      </c>
      <c r="CQ27" s="7">
        <v>29.9</v>
      </c>
      <c r="CR27" s="7">
        <v>25.1</v>
      </c>
      <c r="CS27" s="7">
        <v>2007</v>
      </c>
      <c r="CT27" s="7">
        <v>2973</v>
      </c>
      <c r="CU27" s="7">
        <v>20.100000000000001</v>
      </c>
      <c r="CV27" s="7">
        <v>1135</v>
      </c>
      <c r="CW27" s="7">
        <v>4507</v>
      </c>
      <c r="CX27" s="7">
        <v>21.7</v>
      </c>
      <c r="CY27" s="7">
        <v>1124</v>
      </c>
      <c r="CZ27" s="7">
        <v>4052</v>
      </c>
      <c r="DA27" s="7">
        <v>23.4</v>
      </c>
      <c r="DB27" s="7">
        <v>2854</v>
      </c>
      <c r="DC27" s="7">
        <v>9345</v>
      </c>
      <c r="DD27" s="7">
        <v>23.9</v>
      </c>
      <c r="DE27" s="7">
        <v>2840</v>
      </c>
      <c r="DF27" s="7">
        <v>9037</v>
      </c>
      <c r="DG27" s="7">
        <v>10268</v>
      </c>
      <c r="DH27" s="7">
        <v>30393</v>
      </c>
      <c r="DI27" s="7">
        <v>648</v>
      </c>
      <c r="DJ27" s="7">
        <v>700</v>
      </c>
      <c r="DK27" s="7">
        <v>134</v>
      </c>
      <c r="DL27" s="7">
        <v>2</v>
      </c>
      <c r="DM27" s="7">
        <v>1.5</v>
      </c>
      <c r="DN27" s="7">
        <v>0.42</v>
      </c>
      <c r="DO27" s="7" t="s">
        <v>919</v>
      </c>
      <c r="DP27" s="7">
        <v>9</v>
      </c>
      <c r="DQ27" s="7">
        <v>2</v>
      </c>
      <c r="DR27" s="7">
        <v>13</v>
      </c>
      <c r="DS27" s="7">
        <f t="shared" si="8"/>
        <v>0.63</v>
      </c>
      <c r="DT27" s="19">
        <v>2155</v>
      </c>
      <c r="DU27" s="19">
        <v>102</v>
      </c>
      <c r="DV27" s="19">
        <v>47</v>
      </c>
      <c r="DW27" s="20">
        <v>12</v>
      </c>
      <c r="DX27" s="25">
        <v>36</v>
      </c>
      <c r="DY27" s="25">
        <v>12</v>
      </c>
      <c r="DZ27" s="19">
        <v>435.23</v>
      </c>
      <c r="EA27" s="19">
        <v>175.4</v>
      </c>
      <c r="EB27" s="19">
        <v>610</v>
      </c>
      <c r="EC27" s="19" t="s">
        <v>932</v>
      </c>
      <c r="ED27" s="19">
        <f t="shared" si="9"/>
        <v>0</v>
      </c>
      <c r="EE27" s="19">
        <v>74.56</v>
      </c>
      <c r="EF27" s="19">
        <v>400</v>
      </c>
      <c r="EG27" s="19">
        <v>474.5</v>
      </c>
      <c r="EH27" s="19" t="s">
        <v>932</v>
      </c>
      <c r="EI27" s="19">
        <f t="shared" si="10"/>
        <v>0</v>
      </c>
      <c r="EJ27" s="19">
        <v>45</v>
      </c>
      <c r="EK27" s="19">
        <v>8</v>
      </c>
      <c r="EL27">
        <v>6.8767726161369191</v>
      </c>
      <c r="EM27" s="39" t="s">
        <v>984</v>
      </c>
      <c r="EN27" s="7">
        <f t="shared" si="11"/>
        <v>1</v>
      </c>
    </row>
    <row r="28" spans="1:144" ht="19.5" customHeight="1" x14ac:dyDescent="0.35">
      <c r="A28" s="2" t="s">
        <v>54</v>
      </c>
      <c r="B28" s="2" t="s">
        <v>54</v>
      </c>
      <c r="C28" s="14" t="s">
        <v>933</v>
      </c>
      <c r="D28" s="2" t="s">
        <v>212</v>
      </c>
      <c r="E28" s="2" t="s">
        <v>942</v>
      </c>
      <c r="F28" s="2">
        <f t="shared" si="1"/>
        <v>1</v>
      </c>
      <c r="G28" t="s">
        <v>935</v>
      </c>
      <c r="H28" s="44">
        <f t="shared" si="2"/>
        <v>0</v>
      </c>
      <c r="I28" s="2" t="s">
        <v>90</v>
      </c>
      <c r="J28" s="2">
        <f t="shared" si="3"/>
        <v>1</v>
      </c>
      <c r="K28" s="2" t="s">
        <v>57</v>
      </c>
      <c r="L28" s="44">
        <v>0</v>
      </c>
      <c r="M28" s="46">
        <v>27</v>
      </c>
      <c r="N28" s="2" t="s">
        <v>91</v>
      </c>
      <c r="O28" s="2">
        <f t="shared" si="5"/>
        <v>0</v>
      </c>
      <c r="P28" s="2" t="s">
        <v>519</v>
      </c>
      <c r="Q28" s="2" t="s">
        <v>119</v>
      </c>
      <c r="R28" s="2" t="s">
        <v>254</v>
      </c>
      <c r="S28" s="2" t="s">
        <v>481</v>
      </c>
      <c r="T28" s="2" t="s">
        <v>169</v>
      </c>
      <c r="U28" s="46" t="s">
        <v>143</v>
      </c>
      <c r="V28" s="2">
        <f t="shared" si="0"/>
        <v>141</v>
      </c>
      <c r="W28" s="2">
        <v>10</v>
      </c>
      <c r="X28" s="2">
        <v>0.66</v>
      </c>
      <c r="Y28" s="2">
        <v>113</v>
      </c>
      <c r="Z28" s="2">
        <v>21</v>
      </c>
      <c r="AA28" s="2">
        <v>19</v>
      </c>
      <c r="AB28" s="2">
        <v>4.0999999999999996</v>
      </c>
      <c r="AC28" s="2">
        <v>13.4</v>
      </c>
      <c r="AD28" s="2">
        <v>39.799999999999997</v>
      </c>
      <c r="AE28" s="2">
        <v>46.9</v>
      </c>
      <c r="AF28" s="2">
        <v>41.7</v>
      </c>
      <c r="AG28" s="2">
        <v>5.8</v>
      </c>
      <c r="AH28" s="2">
        <v>4.5999999999999996</v>
      </c>
      <c r="AI28" s="2">
        <v>1</v>
      </c>
      <c r="AJ28" s="2">
        <v>5.5</v>
      </c>
      <c r="AK28" s="12">
        <v>27</v>
      </c>
      <c r="AL28" s="12">
        <v>1</v>
      </c>
      <c r="AM28" s="12">
        <v>1</v>
      </c>
      <c r="AN28" s="2">
        <v>9.1999999999999993</v>
      </c>
      <c r="AO28" s="2" t="s">
        <v>686</v>
      </c>
      <c r="AP28" s="2" t="s">
        <v>555</v>
      </c>
      <c r="AQ28" s="2" t="s">
        <v>409</v>
      </c>
      <c r="AR28" s="2" t="s">
        <v>295</v>
      </c>
      <c r="AS28" s="2" t="s">
        <v>219</v>
      </c>
      <c r="AT28" s="2" t="s">
        <v>267</v>
      </c>
      <c r="AU28" s="2" t="s">
        <v>147</v>
      </c>
      <c r="AV28" s="2" t="s">
        <v>287</v>
      </c>
      <c r="AW28" s="2" t="s">
        <v>148</v>
      </c>
      <c r="AX28" s="2" t="s">
        <v>149</v>
      </c>
      <c r="AY28" s="2">
        <v>1</v>
      </c>
      <c r="AZ28" s="2" t="s">
        <v>59</v>
      </c>
      <c r="BA28" s="2" t="s">
        <v>570</v>
      </c>
      <c r="BB28" s="2" t="s">
        <v>256</v>
      </c>
      <c r="BC28" s="2" t="s">
        <v>256</v>
      </c>
      <c r="BD28" s="31">
        <f t="shared" si="6"/>
        <v>735</v>
      </c>
      <c r="BE28" s="2" t="s">
        <v>183</v>
      </c>
      <c r="BF28" s="2" t="s">
        <v>100</v>
      </c>
      <c r="BG28" s="2" t="s">
        <v>502</v>
      </c>
      <c r="BH28" s="2" t="s">
        <v>578</v>
      </c>
      <c r="BI28" s="2" t="s">
        <v>106</v>
      </c>
      <c r="BJ28" s="2" t="s">
        <v>434</v>
      </c>
      <c r="BK28" s="2" t="s">
        <v>179</v>
      </c>
      <c r="BL28" s="2" t="s">
        <v>215</v>
      </c>
      <c r="BM28" s="2" t="s">
        <v>617</v>
      </c>
      <c r="BN28" s="2" t="s">
        <v>598</v>
      </c>
      <c r="BO28" s="2" t="s">
        <v>106</v>
      </c>
      <c r="BP28" s="2" t="s">
        <v>579</v>
      </c>
      <c r="BQ28" s="2" t="s">
        <v>617</v>
      </c>
      <c r="BR28" s="2" t="s">
        <v>215</v>
      </c>
      <c r="BS28" s="2" t="s">
        <v>547</v>
      </c>
      <c r="BT28" s="2" t="s">
        <v>236</v>
      </c>
      <c r="BU28" s="2" t="s">
        <v>152</v>
      </c>
      <c r="BV28" s="2" t="s">
        <v>116</v>
      </c>
      <c r="BW28" s="2" t="s">
        <v>497</v>
      </c>
      <c r="BX28" s="2" t="s">
        <v>156</v>
      </c>
      <c r="BY28" s="2" t="s">
        <v>85</v>
      </c>
      <c r="BZ28" s="2">
        <f t="shared" si="7"/>
        <v>0</v>
      </c>
      <c r="CA28" s="43">
        <v>0.77</v>
      </c>
      <c r="CB28" s="43">
        <v>1.0620000000000001</v>
      </c>
      <c r="CC28" s="43">
        <v>1.1839999999999999</v>
      </c>
      <c r="CD28" s="43">
        <v>0.97699999999999998</v>
      </c>
      <c r="CE28" s="43">
        <v>1.008</v>
      </c>
      <c r="CF28" s="43">
        <v>0.85199999999999998</v>
      </c>
      <c r="CG28" s="43">
        <v>1.1399999999999999</v>
      </c>
      <c r="CH28" s="2" t="s">
        <v>635</v>
      </c>
      <c r="CI28" s="2" t="s">
        <v>785</v>
      </c>
      <c r="CJ28" s="2" t="s">
        <v>640</v>
      </c>
      <c r="CK28" s="2" t="s">
        <v>700</v>
      </c>
      <c r="CL28" s="2" t="s">
        <v>570</v>
      </c>
      <c r="CM28" s="2" t="s">
        <v>208</v>
      </c>
      <c r="CN28" s="2" t="s">
        <v>155</v>
      </c>
      <c r="CO28" s="2" t="s">
        <v>723</v>
      </c>
      <c r="CP28" s="7">
        <v>39.4</v>
      </c>
      <c r="CQ28" s="7">
        <v>44</v>
      </c>
      <c r="CR28" s="7">
        <v>43.1</v>
      </c>
      <c r="CS28" s="7">
        <v>2310</v>
      </c>
      <c r="CT28" s="7">
        <v>4552</v>
      </c>
      <c r="CU28" s="7">
        <v>44.7</v>
      </c>
      <c r="CV28" s="7">
        <v>1446</v>
      </c>
      <c r="CW28" s="7">
        <v>1789</v>
      </c>
      <c r="CX28" s="7">
        <v>50.5</v>
      </c>
      <c r="CY28" s="7">
        <v>1581</v>
      </c>
      <c r="CZ28" s="7">
        <v>1548</v>
      </c>
      <c r="DA28" s="7">
        <v>40.9</v>
      </c>
      <c r="DB28" s="7">
        <v>4165</v>
      </c>
      <c r="DC28" s="7">
        <v>6007</v>
      </c>
      <c r="DD28" s="7">
        <v>40.299999999999997</v>
      </c>
      <c r="DE28" s="7">
        <v>3966</v>
      </c>
      <c r="DF28" s="7">
        <v>5871</v>
      </c>
      <c r="DG28" s="7">
        <v>12416</v>
      </c>
      <c r="DH28" s="7">
        <v>18527</v>
      </c>
      <c r="DI28" s="7">
        <v>536</v>
      </c>
      <c r="DJ28" s="7">
        <v>580</v>
      </c>
      <c r="DK28" s="7">
        <v>111</v>
      </c>
      <c r="DL28" s="7">
        <v>2</v>
      </c>
      <c r="DM28" s="7">
        <v>2.5</v>
      </c>
      <c r="DN28" s="7">
        <v>0.5</v>
      </c>
      <c r="DO28" s="7" t="s">
        <v>924</v>
      </c>
      <c r="DP28" s="7">
        <v>5</v>
      </c>
      <c r="DQ28" s="7">
        <v>2</v>
      </c>
      <c r="DR28" s="7">
        <v>13</v>
      </c>
      <c r="DS28" s="7">
        <f t="shared" si="8"/>
        <v>1.25</v>
      </c>
      <c r="DT28" s="19">
        <v>795</v>
      </c>
      <c r="DU28" s="19">
        <v>67</v>
      </c>
      <c r="DV28" s="19">
        <v>23</v>
      </c>
      <c r="DW28" s="20">
        <v>7</v>
      </c>
      <c r="DX28" s="25">
        <v>44</v>
      </c>
      <c r="DY28" s="25">
        <v>15</v>
      </c>
      <c r="DZ28" s="19">
        <v>367.79</v>
      </c>
      <c r="EA28" s="19">
        <v>162</v>
      </c>
      <c r="EB28" s="19">
        <v>530</v>
      </c>
      <c r="EC28" s="19" t="s">
        <v>932</v>
      </c>
      <c r="ED28" s="19">
        <f t="shared" si="9"/>
        <v>0</v>
      </c>
      <c r="EE28" s="19">
        <v>59.65</v>
      </c>
      <c r="EF28" s="19">
        <v>400</v>
      </c>
      <c r="EG28" s="19">
        <v>459.6</v>
      </c>
      <c r="EH28" s="19" t="s">
        <v>932</v>
      </c>
      <c r="EI28" s="19">
        <f t="shared" si="10"/>
        <v>0</v>
      </c>
      <c r="EJ28" s="19">
        <v>0</v>
      </c>
      <c r="EK28" s="19">
        <v>0</v>
      </c>
      <c r="EL28">
        <v>10.694444444444445</v>
      </c>
      <c r="EM28" s="39" t="s">
        <v>984</v>
      </c>
      <c r="EN28" s="7">
        <f t="shared" si="11"/>
        <v>1</v>
      </c>
    </row>
    <row r="29" spans="1:144" ht="19.5" customHeight="1" x14ac:dyDescent="0.35">
      <c r="A29" s="2" t="s">
        <v>54</v>
      </c>
      <c r="B29" s="2" t="s">
        <v>54</v>
      </c>
      <c r="C29" s="2" t="s">
        <v>933</v>
      </c>
      <c r="D29" s="2" t="s">
        <v>101</v>
      </c>
      <c r="E29" s="2" t="s">
        <v>941</v>
      </c>
      <c r="F29" s="2">
        <f t="shared" si="1"/>
        <v>0</v>
      </c>
      <c r="G29" t="s">
        <v>935</v>
      </c>
      <c r="H29" s="44">
        <f t="shared" si="2"/>
        <v>0</v>
      </c>
      <c r="I29" s="2" t="s">
        <v>90</v>
      </c>
      <c r="J29" s="2">
        <f t="shared" si="3"/>
        <v>1</v>
      </c>
      <c r="K29" s="2" t="s">
        <v>57</v>
      </c>
      <c r="L29" s="44">
        <v>0</v>
      </c>
      <c r="M29" s="47">
        <v>31</v>
      </c>
      <c r="N29" s="2" t="s">
        <v>91</v>
      </c>
      <c r="O29" s="2">
        <f t="shared" si="5"/>
        <v>0</v>
      </c>
      <c r="P29" s="2" t="s">
        <v>591</v>
      </c>
      <c r="Q29" s="2" t="s">
        <v>377</v>
      </c>
      <c r="R29" s="2" t="s">
        <v>126</v>
      </c>
      <c r="S29" s="2" t="s">
        <v>261</v>
      </c>
      <c r="T29" s="2" t="s">
        <v>62</v>
      </c>
      <c r="U29" s="47" t="s">
        <v>242</v>
      </c>
      <c r="V29" s="2">
        <f t="shared" si="0"/>
        <v>151</v>
      </c>
      <c r="W29" s="2">
        <v>14</v>
      </c>
      <c r="X29" s="2">
        <v>0.66</v>
      </c>
      <c r="Y29" s="2">
        <v>96</v>
      </c>
      <c r="Z29" s="2">
        <v>39</v>
      </c>
      <c r="AA29" s="2">
        <v>29</v>
      </c>
      <c r="AB29" s="2">
        <v>3.5</v>
      </c>
      <c r="AC29" s="2">
        <v>14.1</v>
      </c>
      <c r="AD29" s="2">
        <v>42.1</v>
      </c>
      <c r="AE29" s="2">
        <v>65.599999999999994</v>
      </c>
      <c r="AF29" s="2">
        <v>25</v>
      </c>
      <c r="AG29" s="2">
        <v>6.5</v>
      </c>
      <c r="AH29" s="2">
        <v>2.2999999999999998</v>
      </c>
      <c r="AI29" s="2">
        <v>0.6</v>
      </c>
      <c r="AJ29" s="2">
        <v>5.7</v>
      </c>
      <c r="AK29" s="2">
        <v>31</v>
      </c>
      <c r="AL29" s="2">
        <v>2</v>
      </c>
      <c r="AM29" s="12">
        <v>1</v>
      </c>
      <c r="AN29" s="2">
        <v>9.4</v>
      </c>
      <c r="AO29" s="2" t="s">
        <v>584</v>
      </c>
      <c r="AP29" s="2" t="s">
        <v>174</v>
      </c>
      <c r="AQ29" s="13" t="s">
        <v>451</v>
      </c>
      <c r="AR29" s="2" t="s">
        <v>64</v>
      </c>
      <c r="AS29" s="2" t="s">
        <v>472</v>
      </c>
      <c r="AT29" s="2" t="s">
        <v>146</v>
      </c>
      <c r="AU29" s="2" t="s">
        <v>147</v>
      </c>
      <c r="AV29" s="2" t="s">
        <v>229</v>
      </c>
      <c r="AW29" s="2" t="s">
        <v>251</v>
      </c>
      <c r="AX29" s="2" t="s">
        <v>118</v>
      </c>
      <c r="AY29" s="2">
        <v>0</v>
      </c>
      <c r="AZ29" s="2" t="s">
        <v>171</v>
      </c>
      <c r="BA29" s="2" t="s">
        <v>654</v>
      </c>
      <c r="BB29" s="2" t="s">
        <v>725</v>
      </c>
      <c r="BC29" s="2" t="s">
        <v>725</v>
      </c>
      <c r="BD29" s="31">
        <f t="shared" si="6"/>
        <v>444</v>
      </c>
      <c r="BE29" s="2" t="s">
        <v>473</v>
      </c>
      <c r="BF29" s="2" t="s">
        <v>153</v>
      </c>
      <c r="BG29" s="2" t="s">
        <v>423</v>
      </c>
      <c r="BH29" s="2" t="s">
        <v>234</v>
      </c>
      <c r="BI29" s="2" t="s">
        <v>98</v>
      </c>
      <c r="BJ29" s="2" t="s">
        <v>499</v>
      </c>
      <c r="BK29" s="2" t="s">
        <v>418</v>
      </c>
      <c r="BL29" s="2" t="s">
        <v>361</v>
      </c>
      <c r="BM29" s="2" t="s">
        <v>423</v>
      </c>
      <c r="BN29" s="2" t="s">
        <v>234</v>
      </c>
      <c r="BO29" s="2" t="s">
        <v>98</v>
      </c>
      <c r="BP29" s="2" t="s">
        <v>726</v>
      </c>
      <c r="BQ29" s="2" t="s">
        <v>423</v>
      </c>
      <c r="BR29" s="2" t="s">
        <v>397</v>
      </c>
      <c r="BS29" s="2" t="s">
        <v>209</v>
      </c>
      <c r="BT29" s="2" t="s">
        <v>84</v>
      </c>
      <c r="BU29" s="2" t="s">
        <v>67</v>
      </c>
      <c r="BV29" s="2" t="s">
        <v>270</v>
      </c>
      <c r="BW29" s="2" t="s">
        <v>348</v>
      </c>
      <c r="BX29" s="2" t="s">
        <v>225</v>
      </c>
      <c r="BY29" s="2" t="s">
        <v>299</v>
      </c>
      <c r="BZ29" s="2">
        <f t="shared" si="7"/>
        <v>1</v>
      </c>
      <c r="CA29" s="43">
        <v>0.68</v>
      </c>
      <c r="CB29" s="43">
        <v>0.85199999999999998</v>
      </c>
      <c r="CC29" s="43">
        <v>0.94899999999999995</v>
      </c>
      <c r="CD29" s="43">
        <v>0.878</v>
      </c>
      <c r="CE29" s="43">
        <v>0.89400000000000002</v>
      </c>
      <c r="CF29" s="43">
        <v>0.77600000000000002</v>
      </c>
      <c r="CG29" s="43">
        <v>0.91600000000000004</v>
      </c>
      <c r="CH29" s="2" t="s">
        <v>618</v>
      </c>
      <c r="CI29" s="2" t="s">
        <v>638</v>
      </c>
      <c r="CJ29" s="2" t="s">
        <v>608</v>
      </c>
      <c r="CK29" s="2" t="s">
        <v>560</v>
      </c>
      <c r="CL29" s="2" t="s">
        <v>727</v>
      </c>
      <c r="CM29" s="2" t="s">
        <v>220</v>
      </c>
      <c r="CN29" s="2" t="s">
        <v>150</v>
      </c>
      <c r="CO29" s="2" t="s">
        <v>728</v>
      </c>
      <c r="CP29" s="7">
        <v>40.9</v>
      </c>
      <c r="CQ29" s="7">
        <v>40.4</v>
      </c>
      <c r="CR29" s="7">
        <v>46.8</v>
      </c>
      <c r="CS29" s="7">
        <v>1989</v>
      </c>
      <c r="CT29" s="7">
        <v>5185</v>
      </c>
      <c r="CU29" s="7">
        <v>47.1</v>
      </c>
      <c r="CV29" s="7">
        <v>1144</v>
      </c>
      <c r="CW29" s="7">
        <v>1283</v>
      </c>
      <c r="CX29" s="7">
        <v>44</v>
      </c>
      <c r="CY29" s="7">
        <v>1091</v>
      </c>
      <c r="CZ29" s="7">
        <v>1391</v>
      </c>
      <c r="DA29" s="7">
        <v>48.3</v>
      </c>
      <c r="DB29" s="7">
        <v>5491</v>
      </c>
      <c r="DC29" s="7">
        <v>5875</v>
      </c>
      <c r="DD29" s="7">
        <v>48.1</v>
      </c>
      <c r="DE29" s="7">
        <v>5482</v>
      </c>
      <c r="DF29" s="7">
        <v>5905</v>
      </c>
      <c r="DG29" s="7">
        <v>12106</v>
      </c>
      <c r="DH29" s="7">
        <v>19750</v>
      </c>
      <c r="DI29" s="7">
        <v>510</v>
      </c>
      <c r="DJ29" s="7">
        <v>551</v>
      </c>
      <c r="DK29" s="7">
        <v>106</v>
      </c>
      <c r="DL29" s="7">
        <v>2</v>
      </c>
      <c r="DM29" s="7">
        <v>1.5</v>
      </c>
      <c r="DN29" s="7">
        <v>0.5</v>
      </c>
      <c r="DO29" s="7">
        <v>3</v>
      </c>
      <c r="DP29" s="7">
        <v>3</v>
      </c>
      <c r="DQ29" s="7">
        <v>2</v>
      </c>
      <c r="DR29" s="7">
        <v>11</v>
      </c>
      <c r="DS29" s="7">
        <f t="shared" si="8"/>
        <v>0.75</v>
      </c>
      <c r="DT29" s="19">
        <v>1411</v>
      </c>
      <c r="DU29" s="19">
        <v>56</v>
      </c>
      <c r="DV29" s="19">
        <v>47</v>
      </c>
      <c r="DW29" s="20">
        <v>17</v>
      </c>
      <c r="DX29" s="25">
        <v>39</v>
      </c>
      <c r="DY29" s="25">
        <v>15</v>
      </c>
      <c r="DZ29" s="19">
        <v>99.17</v>
      </c>
      <c r="EA29" s="19">
        <v>162</v>
      </c>
      <c r="EB29" s="19">
        <v>261</v>
      </c>
      <c r="EC29" s="19" t="s">
        <v>932</v>
      </c>
      <c r="ED29" s="19">
        <f t="shared" si="9"/>
        <v>0</v>
      </c>
      <c r="EE29" s="19">
        <v>5.62</v>
      </c>
      <c r="EF29" s="26">
        <v>830</v>
      </c>
      <c r="EG29" s="26">
        <v>835.6</v>
      </c>
      <c r="EH29" s="26" t="s">
        <v>932</v>
      </c>
      <c r="EI29" s="19">
        <f t="shared" si="10"/>
        <v>0</v>
      </c>
      <c r="EJ29" s="19">
        <v>34</v>
      </c>
      <c r="EK29" s="19">
        <v>9.6</v>
      </c>
      <c r="EL29">
        <v>9.6595092024539877</v>
      </c>
      <c r="EM29" s="39" t="s">
        <v>984</v>
      </c>
      <c r="EN29" s="7">
        <f t="shared" si="11"/>
        <v>1</v>
      </c>
    </row>
    <row r="30" spans="1:144" ht="19.5" customHeight="1" x14ac:dyDescent="0.35">
      <c r="A30" s="2" t="s">
        <v>196</v>
      </c>
      <c r="B30" s="2" t="s">
        <v>54</v>
      </c>
      <c r="C30" s="2" t="s">
        <v>933</v>
      </c>
      <c r="D30" s="2" t="s">
        <v>229</v>
      </c>
      <c r="E30" s="2" t="s">
        <v>941</v>
      </c>
      <c r="F30" s="2">
        <f t="shared" si="1"/>
        <v>0</v>
      </c>
      <c r="G30" t="s">
        <v>935</v>
      </c>
      <c r="H30" s="44">
        <f t="shared" si="2"/>
        <v>0</v>
      </c>
      <c r="I30" s="2" t="s">
        <v>56</v>
      </c>
      <c r="J30" s="2">
        <f t="shared" si="3"/>
        <v>0</v>
      </c>
      <c r="K30" s="2" t="s">
        <v>57</v>
      </c>
      <c r="L30" s="44">
        <f t="shared" si="4"/>
        <v>1</v>
      </c>
      <c r="M30" s="47">
        <v>36</v>
      </c>
      <c r="N30" s="2" t="s">
        <v>91</v>
      </c>
      <c r="O30" s="2">
        <f t="shared" si="5"/>
        <v>0</v>
      </c>
      <c r="P30" s="2" t="s">
        <v>528</v>
      </c>
      <c r="Q30" s="2" t="s">
        <v>113</v>
      </c>
      <c r="R30" s="2" t="s">
        <v>186</v>
      </c>
      <c r="S30" s="2" t="s">
        <v>352</v>
      </c>
      <c r="T30" s="12" t="s">
        <v>510</v>
      </c>
      <c r="U30" s="46" t="s">
        <v>304</v>
      </c>
      <c r="V30" s="2">
        <f t="shared" si="0"/>
        <v>153</v>
      </c>
      <c r="W30" s="2">
        <v>18</v>
      </c>
      <c r="X30" s="2">
        <v>0.81</v>
      </c>
      <c r="Y30" s="2">
        <v>77</v>
      </c>
      <c r="Z30" s="2">
        <v>26</v>
      </c>
      <c r="AA30" s="2">
        <v>37</v>
      </c>
      <c r="AB30" s="2">
        <v>6.5</v>
      </c>
      <c r="AC30" s="2">
        <v>13.6</v>
      </c>
      <c r="AD30" s="2">
        <v>41.5</v>
      </c>
      <c r="AE30" s="2">
        <v>40.6</v>
      </c>
      <c r="AF30" s="2">
        <v>45</v>
      </c>
      <c r="AG30" s="2">
        <v>9.6</v>
      </c>
      <c r="AH30" s="2">
        <v>4.3</v>
      </c>
      <c r="AI30" s="2">
        <v>0.5</v>
      </c>
      <c r="AJ30" s="2">
        <v>5.9</v>
      </c>
      <c r="AK30" s="2">
        <v>36</v>
      </c>
      <c r="AL30" s="2">
        <v>2</v>
      </c>
      <c r="AM30" s="12">
        <v>1</v>
      </c>
      <c r="AN30" s="2">
        <v>10.6</v>
      </c>
      <c r="AO30" s="2" t="s">
        <v>756</v>
      </c>
      <c r="AP30" s="2" t="s">
        <v>453</v>
      </c>
      <c r="AQ30" s="12" t="s">
        <v>448</v>
      </c>
      <c r="AR30" s="2" t="s">
        <v>428</v>
      </c>
      <c r="AS30" s="2" t="s">
        <v>437</v>
      </c>
      <c r="AT30" s="2" t="s">
        <v>337</v>
      </c>
      <c r="AU30" s="2" t="s">
        <v>203</v>
      </c>
      <c r="AV30" s="2" t="s">
        <v>106</v>
      </c>
      <c r="AW30" s="2" t="s">
        <v>142</v>
      </c>
      <c r="AX30" s="2" t="s">
        <v>78</v>
      </c>
      <c r="AY30" s="15">
        <v>3</v>
      </c>
      <c r="AZ30" s="2" t="s">
        <v>177</v>
      </c>
      <c r="BA30" s="2" t="s">
        <v>757</v>
      </c>
      <c r="BB30" s="2" t="s">
        <v>256</v>
      </c>
      <c r="BC30" s="2" t="s">
        <v>256</v>
      </c>
      <c r="BD30" s="31">
        <f t="shared" si="6"/>
        <v>735</v>
      </c>
      <c r="BE30" s="2" t="s">
        <v>257</v>
      </c>
      <c r="BF30" s="2" t="s">
        <v>616</v>
      </c>
      <c r="BG30" s="2" t="s">
        <v>419</v>
      </c>
      <c r="BH30" s="2" t="s">
        <v>492</v>
      </c>
      <c r="BI30" s="2" t="s">
        <v>126</v>
      </c>
      <c r="BJ30" s="2" t="s">
        <v>506</v>
      </c>
      <c r="BK30" s="2" t="s">
        <v>423</v>
      </c>
      <c r="BL30" s="2" t="s">
        <v>151</v>
      </c>
      <c r="BM30" s="2" t="s">
        <v>312</v>
      </c>
      <c r="BN30" s="2" t="s">
        <v>557</v>
      </c>
      <c r="BO30" s="2" t="s">
        <v>96</v>
      </c>
      <c r="BP30" s="2" t="s">
        <v>628</v>
      </c>
      <c r="BQ30" s="2" t="s">
        <v>312</v>
      </c>
      <c r="BR30" s="2" t="s">
        <v>131</v>
      </c>
      <c r="BS30" s="2" t="s">
        <v>209</v>
      </c>
      <c r="BT30" s="2" t="s">
        <v>81</v>
      </c>
      <c r="BU30" s="2" t="s">
        <v>169</v>
      </c>
      <c r="BV30" s="2" t="s">
        <v>298</v>
      </c>
      <c r="BW30" s="2" t="s">
        <v>237</v>
      </c>
      <c r="BX30" s="2" t="s">
        <v>210</v>
      </c>
      <c r="BY30" s="2" t="s">
        <v>299</v>
      </c>
      <c r="BZ30" s="2">
        <f t="shared" si="7"/>
        <v>1</v>
      </c>
      <c r="CA30" s="43">
        <v>0.65700000000000003</v>
      </c>
      <c r="CB30" s="43">
        <v>0.78600000000000003</v>
      </c>
      <c r="CC30" s="43">
        <v>0.94099999999999995</v>
      </c>
      <c r="CD30" s="43">
        <v>0.83199999999999996</v>
      </c>
      <c r="CE30" s="43">
        <v>0.91400000000000003</v>
      </c>
      <c r="CF30" s="43">
        <v>0.747</v>
      </c>
      <c r="CG30" s="43">
        <v>0.86299999999999999</v>
      </c>
      <c r="CH30" s="2" t="s">
        <v>758</v>
      </c>
      <c r="CI30" s="2" t="s">
        <v>608</v>
      </c>
      <c r="CJ30" s="2" t="s">
        <v>385</v>
      </c>
      <c r="CK30" s="2" t="s">
        <v>623</v>
      </c>
      <c r="CL30" s="2" t="s">
        <v>554</v>
      </c>
      <c r="CM30" s="2" t="s">
        <v>68</v>
      </c>
      <c r="CN30" s="2" t="s">
        <v>150</v>
      </c>
      <c r="CO30" s="2" t="s">
        <v>759</v>
      </c>
      <c r="CP30" s="7">
        <v>49</v>
      </c>
      <c r="CQ30" s="7">
        <v>51.1</v>
      </c>
      <c r="CR30" s="7">
        <v>49</v>
      </c>
      <c r="CS30" s="7">
        <v>3460</v>
      </c>
      <c r="CT30" s="7">
        <v>6225</v>
      </c>
      <c r="CU30" s="7">
        <v>48.6</v>
      </c>
      <c r="CV30" s="7">
        <v>1473</v>
      </c>
      <c r="CW30" s="7">
        <v>1557</v>
      </c>
      <c r="CX30" s="7">
        <v>55.8</v>
      </c>
      <c r="CY30" s="7">
        <v>1678</v>
      </c>
      <c r="CZ30" s="7">
        <v>1331</v>
      </c>
      <c r="DA30" s="7">
        <v>53.9</v>
      </c>
      <c r="DB30" s="7">
        <v>6864</v>
      </c>
      <c r="DC30" s="7">
        <v>5878</v>
      </c>
      <c r="DD30" s="7">
        <v>53.4</v>
      </c>
      <c r="DE30" s="7">
        <v>6813</v>
      </c>
      <c r="DF30" s="7">
        <v>5946</v>
      </c>
      <c r="DG30" s="7">
        <v>20848</v>
      </c>
      <c r="DH30" s="7">
        <v>21996</v>
      </c>
      <c r="DI30" s="7">
        <v>1083</v>
      </c>
      <c r="DJ30" s="7">
        <v>1171</v>
      </c>
      <c r="DK30" s="7">
        <v>225</v>
      </c>
      <c r="DL30" s="7">
        <v>2</v>
      </c>
      <c r="DM30" s="7">
        <v>2.5</v>
      </c>
      <c r="DN30" s="7">
        <v>0.57999999999999996</v>
      </c>
      <c r="DO30" s="7" t="s">
        <v>918</v>
      </c>
      <c r="DP30" s="7">
        <v>3</v>
      </c>
      <c r="DQ30" s="7">
        <v>2</v>
      </c>
      <c r="DR30" s="7">
        <v>12</v>
      </c>
      <c r="DS30" s="7">
        <f t="shared" si="8"/>
        <v>1.45</v>
      </c>
      <c r="DT30" s="19">
        <v>1294</v>
      </c>
      <c r="DU30" s="19">
        <v>56</v>
      </c>
      <c r="DV30" s="19">
        <v>37</v>
      </c>
      <c r="DW30" s="20">
        <v>14</v>
      </c>
      <c r="DX30" s="25">
        <v>47</v>
      </c>
      <c r="DY30" s="25">
        <v>15</v>
      </c>
      <c r="DZ30" s="19">
        <v>286.58999999999997</v>
      </c>
      <c r="EA30" s="19">
        <v>1762</v>
      </c>
      <c r="EB30" s="26">
        <v>2049</v>
      </c>
      <c r="EC30" s="26" t="s">
        <v>933</v>
      </c>
      <c r="ED30" s="19">
        <f t="shared" si="9"/>
        <v>1</v>
      </c>
      <c r="EE30" s="19">
        <v>24.39</v>
      </c>
      <c r="EF30" s="26">
        <v>1000</v>
      </c>
      <c r="EG30" s="26">
        <v>1024.3900000000001</v>
      </c>
      <c r="EH30" s="26" t="s">
        <v>933</v>
      </c>
      <c r="EI30" s="19">
        <f t="shared" si="10"/>
        <v>1</v>
      </c>
      <c r="EJ30" s="19">
        <v>16</v>
      </c>
      <c r="EK30" s="19">
        <v>5</v>
      </c>
      <c r="EL30">
        <v>14.275280898876405</v>
      </c>
      <c r="EM30" s="38" t="s">
        <v>983</v>
      </c>
      <c r="EN30" s="7">
        <f t="shared" si="11"/>
        <v>0</v>
      </c>
    </row>
    <row r="31" spans="1:144" ht="19.5" customHeight="1" x14ac:dyDescent="0.35">
      <c r="A31" s="2" t="s">
        <v>54</v>
      </c>
      <c r="B31" s="2" t="s">
        <v>54</v>
      </c>
      <c r="C31" s="2" t="s">
        <v>932</v>
      </c>
      <c r="D31" s="2" t="s">
        <v>298</v>
      </c>
      <c r="E31" s="2" t="s">
        <v>941</v>
      </c>
      <c r="F31" s="2">
        <f t="shared" si="1"/>
        <v>0</v>
      </c>
      <c r="G31" t="s">
        <v>935</v>
      </c>
      <c r="H31" s="44">
        <f t="shared" si="2"/>
        <v>0</v>
      </c>
      <c r="I31" s="2" t="s">
        <v>90</v>
      </c>
      <c r="J31" s="2">
        <f t="shared" si="3"/>
        <v>1</v>
      </c>
      <c r="K31" s="2" t="s">
        <v>57</v>
      </c>
      <c r="L31" s="44">
        <v>0</v>
      </c>
      <c r="M31" s="47">
        <v>30</v>
      </c>
      <c r="N31" s="2" t="s">
        <v>170</v>
      </c>
      <c r="O31" s="2">
        <f t="shared" si="5"/>
        <v>1</v>
      </c>
      <c r="P31" s="2" t="s">
        <v>240</v>
      </c>
      <c r="Q31" s="2" t="s">
        <v>208</v>
      </c>
      <c r="R31" s="2" t="s">
        <v>210</v>
      </c>
      <c r="S31" s="2" t="s">
        <v>345</v>
      </c>
      <c r="T31" s="2" t="s">
        <v>107</v>
      </c>
      <c r="U31" s="46" t="s">
        <v>176</v>
      </c>
      <c r="V31" s="2">
        <f t="shared" si="0"/>
        <v>131</v>
      </c>
      <c r="W31" s="2">
        <v>11</v>
      </c>
      <c r="X31" s="2">
        <v>0.68</v>
      </c>
      <c r="Y31" s="2">
        <v>102</v>
      </c>
      <c r="Z31" s="2">
        <v>17</v>
      </c>
      <c r="AA31" s="2">
        <v>20</v>
      </c>
      <c r="AB31" s="2">
        <v>6.3</v>
      </c>
      <c r="AC31" s="2">
        <v>13.5</v>
      </c>
      <c r="AD31" s="2">
        <v>40.4</v>
      </c>
      <c r="AE31" s="2">
        <v>58</v>
      </c>
      <c r="AF31" s="2">
        <v>30.7</v>
      </c>
      <c r="AG31" s="2">
        <v>7.8</v>
      </c>
      <c r="AH31" s="2">
        <v>2.4</v>
      </c>
      <c r="AI31" s="2">
        <v>1.1000000000000001</v>
      </c>
      <c r="AJ31" s="2">
        <v>5.9</v>
      </c>
      <c r="AK31" s="2">
        <v>30</v>
      </c>
      <c r="AL31" s="2">
        <v>2</v>
      </c>
      <c r="AM31" s="12">
        <v>1</v>
      </c>
      <c r="AN31" s="2">
        <v>9.1999999999999993</v>
      </c>
      <c r="AO31" s="2" t="s">
        <v>717</v>
      </c>
      <c r="AP31" s="2" t="s">
        <v>178</v>
      </c>
      <c r="AQ31" s="12" t="s">
        <v>145</v>
      </c>
      <c r="AR31" s="2" t="s">
        <v>159</v>
      </c>
      <c r="AS31" s="2" t="s">
        <v>437</v>
      </c>
      <c r="AT31" s="2" t="s">
        <v>146</v>
      </c>
      <c r="AU31" s="2" t="s">
        <v>147</v>
      </c>
      <c r="AV31" s="2" t="s">
        <v>101</v>
      </c>
      <c r="AW31" s="2" t="s">
        <v>117</v>
      </c>
      <c r="AX31" s="2" t="s">
        <v>254</v>
      </c>
      <c r="AY31" s="2">
        <v>2</v>
      </c>
      <c r="AZ31" s="2" t="s">
        <v>171</v>
      </c>
      <c r="BA31" s="2" t="s">
        <v>581</v>
      </c>
      <c r="BB31" s="2" t="s">
        <v>861</v>
      </c>
      <c r="BC31" s="2" t="s">
        <v>861</v>
      </c>
      <c r="BD31" s="31">
        <f t="shared" si="6"/>
        <v>898</v>
      </c>
      <c r="BE31" s="2" t="s">
        <v>314</v>
      </c>
      <c r="BF31" s="2" t="s">
        <v>350</v>
      </c>
      <c r="BG31" s="2" t="s">
        <v>711</v>
      </c>
      <c r="BH31" s="2" t="s">
        <v>622</v>
      </c>
      <c r="BI31" s="2" t="s">
        <v>73</v>
      </c>
      <c r="BJ31" s="2" t="s">
        <v>545</v>
      </c>
      <c r="BK31" s="2" t="s">
        <v>398</v>
      </c>
      <c r="BL31" s="2" t="s">
        <v>118</v>
      </c>
      <c r="BM31" s="2" t="s">
        <v>862</v>
      </c>
      <c r="BN31" s="2" t="s">
        <v>382</v>
      </c>
      <c r="BO31" s="2" t="s">
        <v>69</v>
      </c>
      <c r="BP31" s="2" t="s">
        <v>588</v>
      </c>
      <c r="BQ31" s="2" t="s">
        <v>246</v>
      </c>
      <c r="BR31" s="2" t="s">
        <v>132</v>
      </c>
      <c r="BS31" s="2" t="s">
        <v>236</v>
      </c>
      <c r="BT31" s="2" t="s">
        <v>224</v>
      </c>
      <c r="BU31" s="2" t="s">
        <v>446</v>
      </c>
      <c r="BV31" s="2" t="s">
        <v>83</v>
      </c>
      <c r="BW31" s="2" t="s">
        <v>364</v>
      </c>
      <c r="BX31" s="2" t="s">
        <v>115</v>
      </c>
      <c r="BY31" s="2" t="s">
        <v>85</v>
      </c>
      <c r="BZ31" s="2">
        <f t="shared" si="7"/>
        <v>0</v>
      </c>
      <c r="CA31" s="43">
        <v>0.77200000000000002</v>
      </c>
      <c r="CB31" s="43">
        <v>0.97599999999999998</v>
      </c>
      <c r="CC31" s="43">
        <v>1.0089999999999999</v>
      </c>
      <c r="CD31" s="43">
        <v>1.03</v>
      </c>
      <c r="CE31" s="43">
        <v>1.0509999999999999</v>
      </c>
      <c r="CF31" s="43">
        <v>0.85799999999999998</v>
      </c>
      <c r="CG31" s="43">
        <v>1.0409999999999999</v>
      </c>
      <c r="CH31" s="2" t="s">
        <v>479</v>
      </c>
      <c r="CI31" s="2" t="s">
        <v>863</v>
      </c>
      <c r="CJ31" s="2" t="s">
        <v>676</v>
      </c>
      <c r="CK31" s="2" t="s">
        <v>552</v>
      </c>
      <c r="CL31" s="2" t="s">
        <v>864</v>
      </c>
      <c r="CM31" s="2" t="s">
        <v>61</v>
      </c>
      <c r="CN31" s="2" t="s">
        <v>227</v>
      </c>
      <c r="CO31" s="2" t="s">
        <v>425</v>
      </c>
      <c r="CP31" s="7">
        <v>46.3</v>
      </c>
      <c r="CQ31" s="7">
        <v>45</v>
      </c>
      <c r="CR31" s="7">
        <v>51.4</v>
      </c>
      <c r="CS31" s="7">
        <v>3000</v>
      </c>
      <c r="CT31" s="7">
        <v>7570</v>
      </c>
      <c r="CU31" s="7">
        <v>50.1</v>
      </c>
      <c r="CV31" s="7">
        <v>1936</v>
      </c>
      <c r="CW31" s="7">
        <v>1931</v>
      </c>
      <c r="CX31" s="7">
        <v>54.6</v>
      </c>
      <c r="CY31" s="7">
        <v>2182</v>
      </c>
      <c r="CZ31" s="7">
        <v>1814</v>
      </c>
      <c r="DA31" s="7">
        <v>55.8</v>
      </c>
      <c r="DB31" s="7">
        <v>8457</v>
      </c>
      <c r="DC31" s="7">
        <v>6709</v>
      </c>
      <c r="DD31" s="7">
        <v>53.6</v>
      </c>
      <c r="DE31" s="7">
        <v>7838</v>
      </c>
      <c r="DF31" s="7">
        <v>6784</v>
      </c>
      <c r="DG31" s="7">
        <v>16703</v>
      </c>
      <c r="DH31" s="7">
        <v>22692</v>
      </c>
      <c r="DI31" s="7">
        <v>671</v>
      </c>
      <c r="DJ31" s="7">
        <v>726</v>
      </c>
      <c r="DK31" s="7">
        <v>139</v>
      </c>
      <c r="DL31" s="7">
        <v>1</v>
      </c>
      <c r="DM31" s="7">
        <v>3.5</v>
      </c>
      <c r="DN31" s="7">
        <v>0.57999999999999996</v>
      </c>
      <c r="DO31" s="7">
        <v>3</v>
      </c>
      <c r="DP31" s="7">
        <v>3</v>
      </c>
      <c r="DQ31" s="7">
        <v>1</v>
      </c>
      <c r="DR31" s="7">
        <v>12</v>
      </c>
      <c r="DS31" s="7">
        <f t="shared" si="8"/>
        <v>2.0299999999999998</v>
      </c>
      <c r="DT31" s="19">
        <v>1422</v>
      </c>
      <c r="DU31" s="19">
        <v>61</v>
      </c>
      <c r="DV31" s="19">
        <v>44</v>
      </c>
      <c r="DW31" s="20">
        <v>9</v>
      </c>
      <c r="DX31" s="25">
        <v>40</v>
      </c>
      <c r="DY31" s="25">
        <v>14</v>
      </c>
      <c r="DZ31" s="19">
        <v>291.61</v>
      </c>
      <c r="EA31" s="19">
        <v>13.4</v>
      </c>
      <c r="EB31" s="19">
        <v>305</v>
      </c>
      <c r="EC31" s="19" t="s">
        <v>932</v>
      </c>
      <c r="ED31" s="19">
        <f t="shared" si="9"/>
        <v>0</v>
      </c>
      <c r="EE31" s="19">
        <v>83.46</v>
      </c>
      <c r="EF31" s="19">
        <v>0</v>
      </c>
      <c r="EG31" s="19">
        <v>83.5</v>
      </c>
      <c r="EH31" s="19" t="s">
        <v>932</v>
      </c>
      <c r="EI31" s="19">
        <f t="shared" si="10"/>
        <v>0</v>
      </c>
      <c r="EJ31" s="19">
        <v>52</v>
      </c>
      <c r="EK31" s="19">
        <v>15</v>
      </c>
      <c r="EL31">
        <v>16.07565632458234</v>
      </c>
      <c r="EM31" s="38" t="s">
        <v>983</v>
      </c>
      <c r="EN31" s="7">
        <f t="shared" si="11"/>
        <v>0</v>
      </c>
    </row>
    <row r="32" spans="1:144" ht="31.5" customHeight="1" x14ac:dyDescent="0.35">
      <c r="A32" s="2" t="s">
        <v>800</v>
      </c>
      <c r="B32" s="2" t="s">
        <v>801</v>
      </c>
      <c r="C32" s="2" t="s">
        <v>932</v>
      </c>
      <c r="D32" s="2" t="s">
        <v>266</v>
      </c>
      <c r="E32" s="2" t="s">
        <v>941</v>
      </c>
      <c r="F32" s="2">
        <f t="shared" si="1"/>
        <v>0</v>
      </c>
      <c r="G32" t="s">
        <v>936</v>
      </c>
      <c r="H32" s="45">
        <f t="shared" si="2"/>
        <v>1</v>
      </c>
      <c r="I32" s="2" t="s">
        <v>56</v>
      </c>
      <c r="J32" s="2">
        <f t="shared" si="3"/>
        <v>0</v>
      </c>
      <c r="K32" s="2" t="s">
        <v>57</v>
      </c>
      <c r="L32" s="45">
        <f t="shared" si="4"/>
        <v>1</v>
      </c>
      <c r="M32" s="47">
        <v>36</v>
      </c>
      <c r="N32" s="2" t="s">
        <v>91</v>
      </c>
      <c r="O32" s="2">
        <f t="shared" si="5"/>
        <v>0</v>
      </c>
      <c r="P32" s="2" t="s">
        <v>384</v>
      </c>
      <c r="Q32" s="2" t="s">
        <v>118</v>
      </c>
      <c r="R32" s="12" t="s">
        <v>156</v>
      </c>
      <c r="S32" s="2" t="s">
        <v>352</v>
      </c>
      <c r="T32" s="2" t="s">
        <v>93</v>
      </c>
      <c r="U32" s="47" t="s">
        <v>216</v>
      </c>
      <c r="V32" s="2">
        <f t="shared" si="0"/>
        <v>93</v>
      </c>
      <c r="W32" s="2">
        <v>17</v>
      </c>
      <c r="X32" s="2">
        <v>1.06</v>
      </c>
      <c r="Y32" s="2">
        <v>72</v>
      </c>
      <c r="Z32" s="2">
        <v>23</v>
      </c>
      <c r="AA32" s="2">
        <v>35</v>
      </c>
      <c r="AB32" s="2">
        <v>7.6</v>
      </c>
      <c r="AC32" s="2">
        <v>17.399999999999999</v>
      </c>
      <c r="AD32" s="2">
        <v>50.9</v>
      </c>
      <c r="AE32" s="2">
        <v>53</v>
      </c>
      <c r="AF32" s="2">
        <v>36.700000000000003</v>
      </c>
      <c r="AG32" s="2">
        <v>7.2</v>
      </c>
      <c r="AH32" s="2">
        <v>2.6</v>
      </c>
      <c r="AI32" s="2">
        <v>0.5</v>
      </c>
      <c r="AJ32" s="2">
        <v>5.8</v>
      </c>
      <c r="AK32" s="2">
        <v>36</v>
      </c>
      <c r="AL32" s="2">
        <v>2</v>
      </c>
      <c r="AM32" s="12">
        <v>1</v>
      </c>
      <c r="AN32" s="2">
        <v>9.9</v>
      </c>
      <c r="AO32" s="2" t="s">
        <v>701</v>
      </c>
      <c r="AP32" s="2" t="s">
        <v>178</v>
      </c>
      <c r="AQ32" s="12" t="s">
        <v>436</v>
      </c>
      <c r="AR32" s="2" t="s">
        <v>613</v>
      </c>
      <c r="AS32" s="2" t="s">
        <v>564</v>
      </c>
      <c r="AT32" s="2" t="s">
        <v>525</v>
      </c>
      <c r="AU32" s="2" t="s">
        <v>203</v>
      </c>
      <c r="AV32" s="2" t="s">
        <v>101</v>
      </c>
      <c r="AW32" s="12" t="s">
        <v>517</v>
      </c>
      <c r="AX32" s="2" t="s">
        <v>78</v>
      </c>
      <c r="AY32" s="15">
        <v>3</v>
      </c>
      <c r="AZ32" s="2" t="s">
        <v>104</v>
      </c>
      <c r="BA32" s="2" t="s">
        <v>278</v>
      </c>
      <c r="BB32" s="2" t="s">
        <v>685</v>
      </c>
      <c r="BC32" s="2" t="s">
        <v>685</v>
      </c>
      <c r="BD32" s="31">
        <f t="shared" si="6"/>
        <v>451</v>
      </c>
      <c r="BE32" s="2" t="s">
        <v>532</v>
      </c>
      <c r="BF32" s="2" t="s">
        <v>258</v>
      </c>
      <c r="BG32" s="2" t="s">
        <v>443</v>
      </c>
      <c r="BH32" s="2" t="s">
        <v>520</v>
      </c>
      <c r="BI32" s="2" t="s">
        <v>116</v>
      </c>
      <c r="BJ32" s="2" t="s">
        <v>317</v>
      </c>
      <c r="BK32" s="2" t="s">
        <v>339</v>
      </c>
      <c r="BL32" s="2" t="s">
        <v>275</v>
      </c>
      <c r="BM32" s="2" t="s">
        <v>401</v>
      </c>
      <c r="BN32" s="2" t="s">
        <v>75</v>
      </c>
      <c r="BO32" s="2" t="s">
        <v>164</v>
      </c>
      <c r="BP32" s="2" t="s">
        <v>802</v>
      </c>
      <c r="BQ32" s="2" t="s">
        <v>401</v>
      </c>
      <c r="BR32" s="2" t="s">
        <v>168</v>
      </c>
      <c r="BS32" s="2" t="s">
        <v>292</v>
      </c>
      <c r="BT32" s="2" t="s">
        <v>152</v>
      </c>
      <c r="BU32" s="2" t="s">
        <v>78</v>
      </c>
      <c r="BV32" s="2" t="s">
        <v>92</v>
      </c>
      <c r="BW32" s="2" t="s">
        <v>92</v>
      </c>
      <c r="BX32" s="2" t="s">
        <v>108</v>
      </c>
      <c r="BY32" s="2" t="s">
        <v>438</v>
      </c>
      <c r="BZ32" s="2">
        <v>0</v>
      </c>
      <c r="CA32" s="43">
        <v>1.2410000000000001</v>
      </c>
      <c r="CB32" s="43">
        <v>2.8460000000000001</v>
      </c>
      <c r="CC32" s="43">
        <v>1.871</v>
      </c>
      <c r="CD32" s="43">
        <v>1.3660000000000001</v>
      </c>
      <c r="CE32" s="43">
        <v>1.339</v>
      </c>
      <c r="CF32" s="43">
        <v>1.363</v>
      </c>
      <c r="CG32" s="43">
        <v>1.472</v>
      </c>
      <c r="CH32" s="2" t="s">
        <v>803</v>
      </c>
      <c r="CI32" s="2" t="s">
        <v>161</v>
      </c>
      <c r="CJ32" s="2" t="s">
        <v>804</v>
      </c>
      <c r="CK32" s="2" t="s">
        <v>637</v>
      </c>
      <c r="CL32" s="2" t="s">
        <v>92</v>
      </c>
      <c r="CM32" s="2" t="s">
        <v>216</v>
      </c>
      <c r="CN32" s="2" t="s">
        <v>97</v>
      </c>
      <c r="CO32" s="2" t="s">
        <v>662</v>
      </c>
      <c r="CP32" s="7">
        <v>28.1</v>
      </c>
      <c r="CQ32" s="7">
        <v>40</v>
      </c>
      <c r="CR32" s="7">
        <v>26.6</v>
      </c>
      <c r="CS32" s="7">
        <v>4266</v>
      </c>
      <c r="CT32" s="7">
        <v>4573</v>
      </c>
      <c r="CU32" s="7">
        <v>22.1</v>
      </c>
      <c r="CV32" s="7">
        <v>1389</v>
      </c>
      <c r="CW32" s="7">
        <v>4902</v>
      </c>
      <c r="CX32" s="7">
        <v>24.1</v>
      </c>
      <c r="CY32" s="7">
        <v>1480</v>
      </c>
      <c r="CZ32" s="7">
        <v>4667</v>
      </c>
      <c r="DA32" s="7">
        <v>28.6</v>
      </c>
      <c r="DB32" s="7">
        <v>4641</v>
      </c>
      <c r="DC32" s="7">
        <v>11615</v>
      </c>
      <c r="DD32" s="7">
        <v>26.8</v>
      </c>
      <c r="DE32" s="7">
        <v>4163</v>
      </c>
      <c r="DF32" s="7">
        <v>11350</v>
      </c>
      <c r="DG32" s="7">
        <v>20592</v>
      </c>
      <c r="DH32" s="7">
        <v>48094</v>
      </c>
      <c r="DI32" s="7">
        <v>1104</v>
      </c>
      <c r="DJ32" s="7">
        <v>1193</v>
      </c>
      <c r="DK32" s="7">
        <v>229</v>
      </c>
      <c r="DL32" s="7">
        <v>2</v>
      </c>
      <c r="DM32" s="7">
        <v>0</v>
      </c>
      <c r="DN32" s="7">
        <v>0</v>
      </c>
      <c r="DO32" s="7" t="s">
        <v>916</v>
      </c>
      <c r="DP32" s="7" t="s">
        <v>916</v>
      </c>
      <c r="DQ32" s="7">
        <v>2</v>
      </c>
      <c r="DR32" s="7" t="s">
        <v>916</v>
      </c>
      <c r="DS32" s="7">
        <f t="shared" si="8"/>
        <v>0</v>
      </c>
      <c r="DT32" s="19">
        <v>1887</v>
      </c>
      <c r="DU32" s="19">
        <v>117</v>
      </c>
      <c r="DV32" s="19">
        <v>37</v>
      </c>
      <c r="DW32" s="20">
        <v>23</v>
      </c>
      <c r="DX32" s="25">
        <v>40</v>
      </c>
      <c r="DY32" s="25">
        <v>7</v>
      </c>
      <c r="DZ32" s="19">
        <v>247.36</v>
      </c>
      <c r="EA32" s="19">
        <v>200</v>
      </c>
      <c r="EB32" s="19">
        <v>447</v>
      </c>
      <c r="EC32" s="19" t="s">
        <v>932</v>
      </c>
      <c r="ED32" s="19">
        <f t="shared" si="9"/>
        <v>0</v>
      </c>
      <c r="EE32" s="19">
        <v>22.7</v>
      </c>
      <c r="EF32" s="26">
        <v>5000</v>
      </c>
      <c r="EG32" s="26">
        <v>5023</v>
      </c>
      <c r="EH32" s="26" t="s">
        <v>933</v>
      </c>
      <c r="EI32" s="19">
        <f t="shared" si="10"/>
        <v>1</v>
      </c>
      <c r="EJ32" s="19">
        <v>35</v>
      </c>
      <c r="EK32" s="19">
        <v>7</v>
      </c>
      <c r="EL32">
        <v>11.162348178137652</v>
      </c>
      <c r="EM32" s="38" t="s">
        <v>983</v>
      </c>
      <c r="EN32" s="7">
        <f t="shared" si="11"/>
        <v>0</v>
      </c>
    </row>
    <row r="33" spans="1:144" ht="19.5" customHeight="1" x14ac:dyDescent="0.35">
      <c r="A33" s="2" t="s">
        <v>54</v>
      </c>
      <c r="B33" s="2" t="s">
        <v>54</v>
      </c>
      <c r="C33" s="14" t="s">
        <v>933</v>
      </c>
      <c r="D33" s="2" t="s">
        <v>180</v>
      </c>
      <c r="E33" s="2" t="s">
        <v>941</v>
      </c>
      <c r="F33" s="2">
        <f t="shared" si="1"/>
        <v>0</v>
      </c>
      <c r="G33" t="s">
        <v>936</v>
      </c>
      <c r="H33" s="3">
        <f t="shared" si="2"/>
        <v>1</v>
      </c>
      <c r="I33" s="2" t="s">
        <v>90</v>
      </c>
      <c r="J33" s="2">
        <f t="shared" si="3"/>
        <v>1</v>
      </c>
      <c r="K33" s="2" t="s">
        <v>57</v>
      </c>
      <c r="L33" s="3">
        <f t="shared" si="4"/>
        <v>1</v>
      </c>
      <c r="M33" s="46">
        <v>23</v>
      </c>
      <c r="N33" s="2" t="s">
        <v>58</v>
      </c>
      <c r="O33" s="2">
        <f t="shared" si="5"/>
        <v>2</v>
      </c>
      <c r="P33" s="2" t="s">
        <v>461</v>
      </c>
      <c r="Q33" s="2" t="s">
        <v>68</v>
      </c>
      <c r="R33" s="2" t="s">
        <v>130</v>
      </c>
      <c r="S33" s="2" t="s">
        <v>396</v>
      </c>
      <c r="T33" s="2" t="s">
        <v>131</v>
      </c>
      <c r="U33" s="47" t="s">
        <v>397</v>
      </c>
      <c r="V33" s="2">
        <f t="shared" si="0"/>
        <v>142</v>
      </c>
      <c r="W33" s="2">
        <v>25</v>
      </c>
      <c r="X33" s="2">
        <v>1.22</v>
      </c>
      <c r="Y33" s="2">
        <v>56</v>
      </c>
      <c r="Z33" s="2">
        <v>16</v>
      </c>
      <c r="AA33" s="2">
        <v>19</v>
      </c>
      <c r="AB33" s="2">
        <v>5.0999999999999996</v>
      </c>
      <c r="AC33" s="2">
        <v>15.2</v>
      </c>
      <c r="AD33" s="2">
        <v>47.1</v>
      </c>
      <c r="AE33" s="2">
        <v>59.3</v>
      </c>
      <c r="AF33" s="2">
        <v>27.4</v>
      </c>
      <c r="AG33" s="2">
        <v>9.1999999999999993</v>
      </c>
      <c r="AH33" s="2">
        <v>3.5</v>
      </c>
      <c r="AI33" s="2">
        <v>0.6</v>
      </c>
      <c r="AJ33" s="2">
        <v>6</v>
      </c>
      <c r="AK33" s="12">
        <v>23</v>
      </c>
      <c r="AL33" s="12">
        <v>1</v>
      </c>
      <c r="AM33" s="12">
        <v>1</v>
      </c>
      <c r="AN33" s="2">
        <v>9.8000000000000007</v>
      </c>
      <c r="AO33" s="2" t="s">
        <v>414</v>
      </c>
      <c r="AP33" s="2" t="s">
        <v>465</v>
      </c>
      <c r="AQ33" s="12" t="s">
        <v>86</v>
      </c>
      <c r="AR33" s="2" t="s">
        <v>580</v>
      </c>
      <c r="AS33" s="2" t="s">
        <v>253</v>
      </c>
      <c r="AT33" s="2" t="s">
        <v>267</v>
      </c>
      <c r="AU33" s="2" t="s">
        <v>147</v>
      </c>
      <c r="AV33" s="2" t="s">
        <v>134</v>
      </c>
      <c r="AW33" s="2" t="s">
        <v>117</v>
      </c>
      <c r="AX33" s="2" t="s">
        <v>149</v>
      </c>
      <c r="AY33" s="2">
        <v>1</v>
      </c>
      <c r="AZ33" s="2" t="s">
        <v>255</v>
      </c>
      <c r="BA33" s="2" t="s">
        <v>653</v>
      </c>
      <c r="BB33" s="2" t="s">
        <v>645</v>
      </c>
      <c r="BC33" s="2" t="s">
        <v>645</v>
      </c>
      <c r="BD33" s="31">
        <f t="shared" si="6"/>
        <v>907</v>
      </c>
      <c r="BE33" s="2" t="s">
        <v>252</v>
      </c>
      <c r="BF33" s="2" t="s">
        <v>359</v>
      </c>
      <c r="BG33" s="2" t="s">
        <v>706</v>
      </c>
      <c r="BH33" s="2" t="s">
        <v>773</v>
      </c>
      <c r="BI33" s="2" t="s">
        <v>96</v>
      </c>
      <c r="BJ33" s="2" t="s">
        <v>488</v>
      </c>
      <c r="BK33" s="2" t="s">
        <v>567</v>
      </c>
      <c r="BL33" s="2" t="s">
        <v>397</v>
      </c>
      <c r="BM33" s="2" t="s">
        <v>537</v>
      </c>
      <c r="BN33" s="2" t="s">
        <v>355</v>
      </c>
      <c r="BO33" s="2" t="s">
        <v>73</v>
      </c>
      <c r="BP33" s="2" t="s">
        <v>774</v>
      </c>
      <c r="BQ33" s="2" t="s">
        <v>537</v>
      </c>
      <c r="BR33" s="2" t="s">
        <v>113</v>
      </c>
      <c r="BS33" s="2" t="s">
        <v>67</v>
      </c>
      <c r="BT33" s="2" t="s">
        <v>292</v>
      </c>
      <c r="BU33" s="2" t="s">
        <v>216</v>
      </c>
      <c r="BV33" s="2" t="s">
        <v>73</v>
      </c>
      <c r="BW33" s="2" t="s">
        <v>320</v>
      </c>
      <c r="BX33" s="2" t="s">
        <v>212</v>
      </c>
      <c r="BY33" s="2" t="s">
        <v>85</v>
      </c>
      <c r="BZ33" s="2">
        <f t="shared" si="7"/>
        <v>0</v>
      </c>
      <c r="CA33" s="43">
        <v>0.89300000000000002</v>
      </c>
      <c r="CB33" s="43">
        <v>1.204</v>
      </c>
      <c r="CC33" s="43">
        <v>1.1830000000000001</v>
      </c>
      <c r="CD33" s="43">
        <v>1.212</v>
      </c>
      <c r="CE33" s="43">
        <v>1.1579999999999999</v>
      </c>
      <c r="CF33" s="43">
        <v>1.0069999999999999</v>
      </c>
      <c r="CG33" s="43">
        <v>1.1559999999999999</v>
      </c>
      <c r="CH33" s="2" t="s">
        <v>420</v>
      </c>
      <c r="CI33" s="2" t="s">
        <v>323</v>
      </c>
      <c r="CJ33" s="2" t="s">
        <v>618</v>
      </c>
      <c r="CK33" s="2" t="s">
        <v>697</v>
      </c>
      <c r="CL33" s="2" t="s">
        <v>775</v>
      </c>
      <c r="CM33" s="2" t="s">
        <v>206</v>
      </c>
      <c r="CN33" s="2" t="s">
        <v>251</v>
      </c>
      <c r="CO33" s="2" t="s">
        <v>776</v>
      </c>
      <c r="CP33" s="7">
        <v>37.1</v>
      </c>
      <c r="CQ33" s="7">
        <v>44.3</v>
      </c>
      <c r="CR33" s="7">
        <v>35.9</v>
      </c>
      <c r="CS33" s="7">
        <v>4267</v>
      </c>
      <c r="CT33" s="7">
        <v>5316</v>
      </c>
      <c r="CU33" s="7">
        <v>37.799999999999997</v>
      </c>
      <c r="CV33" s="7">
        <v>2398</v>
      </c>
      <c r="CW33" s="7">
        <v>3946</v>
      </c>
      <c r="CX33" s="7">
        <v>40.5</v>
      </c>
      <c r="CY33" s="7">
        <v>2238</v>
      </c>
      <c r="CZ33" s="7">
        <v>3294</v>
      </c>
      <c r="DA33" s="7">
        <v>36.1</v>
      </c>
      <c r="DB33" s="7">
        <v>5404</v>
      </c>
      <c r="DC33" s="7">
        <v>9574</v>
      </c>
      <c r="DD33" s="7">
        <v>36.5</v>
      </c>
      <c r="DE33" s="7">
        <v>5686</v>
      </c>
      <c r="DF33" s="7">
        <v>9910</v>
      </c>
      <c r="DG33" s="7">
        <v>21074</v>
      </c>
      <c r="DH33" s="7">
        <v>32993</v>
      </c>
      <c r="DI33" s="7">
        <v>1271</v>
      </c>
      <c r="DJ33" s="7">
        <v>1374</v>
      </c>
      <c r="DK33" s="7">
        <v>264</v>
      </c>
      <c r="DL33" s="7">
        <v>1</v>
      </c>
      <c r="DM33" s="7">
        <v>3.5</v>
      </c>
      <c r="DN33" s="7">
        <v>0.92</v>
      </c>
      <c r="DO33" s="7">
        <v>9</v>
      </c>
      <c r="DP33" s="7">
        <v>9</v>
      </c>
      <c r="DQ33" s="7">
        <v>1</v>
      </c>
      <c r="DR33" s="7">
        <v>16</v>
      </c>
      <c r="DS33" s="7">
        <f t="shared" si="8"/>
        <v>3.22</v>
      </c>
      <c r="DT33" s="19">
        <v>1025</v>
      </c>
      <c r="DU33" s="19">
        <v>52</v>
      </c>
      <c r="DV33" s="19">
        <v>20</v>
      </c>
      <c r="DW33" s="20">
        <v>1</v>
      </c>
      <c r="DX33" s="25">
        <v>58</v>
      </c>
      <c r="DY33" s="25">
        <v>19</v>
      </c>
      <c r="DZ33" s="19">
        <v>283.63</v>
      </c>
      <c r="EA33" s="19">
        <v>115.02</v>
      </c>
      <c r="EB33" s="19">
        <v>399</v>
      </c>
      <c r="EC33" s="19" t="s">
        <v>932</v>
      </c>
      <c r="ED33" s="19">
        <f t="shared" si="9"/>
        <v>0</v>
      </c>
      <c r="EE33" s="19">
        <v>18.68</v>
      </c>
      <c r="EF33" s="19">
        <v>284</v>
      </c>
      <c r="EG33" s="19">
        <v>303</v>
      </c>
      <c r="EH33" s="19" t="s">
        <v>932</v>
      </c>
      <c r="EI33" s="19">
        <f t="shared" si="10"/>
        <v>0</v>
      </c>
      <c r="EJ33" s="19">
        <v>0</v>
      </c>
      <c r="EK33" s="19">
        <v>0</v>
      </c>
      <c r="EL33">
        <v>11.453281853281853</v>
      </c>
      <c r="EM33" s="38" t="s">
        <v>983</v>
      </c>
      <c r="EN33" s="7">
        <f t="shared" si="11"/>
        <v>0</v>
      </c>
    </row>
    <row r="34" spans="1:144" ht="19.5" customHeight="1" x14ac:dyDescent="0.35">
      <c r="A34" s="2" t="s">
        <v>395</v>
      </c>
      <c r="B34" s="2" t="s">
        <v>54</v>
      </c>
      <c r="C34" s="2" t="s">
        <v>932</v>
      </c>
      <c r="D34" s="2" t="s">
        <v>130</v>
      </c>
      <c r="E34" s="2" t="s">
        <v>941</v>
      </c>
      <c r="F34" s="2">
        <f t="shared" si="1"/>
        <v>0</v>
      </c>
      <c r="G34" t="s">
        <v>935</v>
      </c>
      <c r="H34" s="44">
        <f t="shared" si="2"/>
        <v>0</v>
      </c>
      <c r="I34" s="2" t="s">
        <v>56</v>
      </c>
      <c r="J34" s="2">
        <f t="shared" si="3"/>
        <v>0</v>
      </c>
      <c r="K34" s="2" t="s">
        <v>57</v>
      </c>
      <c r="L34" s="44">
        <v>0</v>
      </c>
      <c r="M34" s="46">
        <v>21</v>
      </c>
      <c r="N34" s="2" t="s">
        <v>91</v>
      </c>
      <c r="O34" s="2">
        <f t="shared" si="5"/>
        <v>0</v>
      </c>
      <c r="P34" s="2" t="s">
        <v>89</v>
      </c>
      <c r="Q34" s="2" t="s">
        <v>96</v>
      </c>
      <c r="R34" s="12" t="s">
        <v>249</v>
      </c>
      <c r="S34" s="2" t="s">
        <v>159</v>
      </c>
      <c r="T34" s="12" t="s">
        <v>693</v>
      </c>
      <c r="U34" s="46" t="s">
        <v>177</v>
      </c>
      <c r="V34" s="2">
        <f t="shared" si="0"/>
        <v>124</v>
      </c>
      <c r="W34" s="2">
        <v>16</v>
      </c>
      <c r="X34" s="2">
        <v>0.91</v>
      </c>
      <c r="Y34" s="2">
        <v>68</v>
      </c>
      <c r="Z34" s="2">
        <v>26</v>
      </c>
      <c r="AA34" s="2">
        <v>36</v>
      </c>
      <c r="AB34" s="2">
        <v>5.4</v>
      </c>
      <c r="AC34" s="2">
        <v>12.6</v>
      </c>
      <c r="AD34" s="2">
        <v>37.799999999999997</v>
      </c>
      <c r="AE34" s="2">
        <v>47.5</v>
      </c>
      <c r="AF34" s="2">
        <v>39.200000000000003</v>
      </c>
      <c r="AG34" s="2">
        <v>9.1999999999999993</v>
      </c>
      <c r="AH34" s="2">
        <v>3.5</v>
      </c>
      <c r="AI34" s="2">
        <v>0.6</v>
      </c>
      <c r="AJ34" s="2">
        <v>7</v>
      </c>
      <c r="AK34" s="12">
        <v>21</v>
      </c>
      <c r="AL34" s="12">
        <v>1</v>
      </c>
      <c r="AM34" s="12">
        <v>1</v>
      </c>
      <c r="AN34" s="2">
        <v>9.5</v>
      </c>
      <c r="AO34" s="2" t="s">
        <v>786</v>
      </c>
      <c r="AP34" s="2" t="s">
        <v>606</v>
      </c>
      <c r="AQ34" s="12" t="s">
        <v>424</v>
      </c>
      <c r="AR34" s="2" t="s">
        <v>415</v>
      </c>
      <c r="AS34" s="2" t="s">
        <v>503</v>
      </c>
      <c r="AT34" s="2" t="s">
        <v>649</v>
      </c>
      <c r="AU34" s="2" t="s">
        <v>203</v>
      </c>
      <c r="AV34" s="2" t="s">
        <v>313</v>
      </c>
      <c r="AW34" s="2" t="s">
        <v>142</v>
      </c>
      <c r="AX34" s="2" t="s">
        <v>98</v>
      </c>
      <c r="AY34" s="15">
        <v>4</v>
      </c>
      <c r="AZ34" s="2" t="s">
        <v>333</v>
      </c>
      <c r="BA34" s="2" t="s">
        <v>787</v>
      </c>
      <c r="BB34" s="2" t="s">
        <v>558</v>
      </c>
      <c r="BC34" s="2" t="s">
        <v>558</v>
      </c>
      <c r="BD34" s="31">
        <f t="shared" si="6"/>
        <v>720</v>
      </c>
      <c r="BE34" s="2" t="s">
        <v>633</v>
      </c>
      <c r="BF34" s="2" t="s">
        <v>616</v>
      </c>
      <c r="BG34" s="2" t="s">
        <v>222</v>
      </c>
      <c r="BH34" s="2" t="s">
        <v>378</v>
      </c>
      <c r="BI34" s="2" t="s">
        <v>198</v>
      </c>
      <c r="BJ34" s="2" t="s">
        <v>474</v>
      </c>
      <c r="BK34" s="2" t="s">
        <v>432</v>
      </c>
      <c r="BL34" s="2" t="s">
        <v>106</v>
      </c>
      <c r="BM34" s="2" t="s">
        <v>122</v>
      </c>
      <c r="BN34" s="2" t="s">
        <v>297</v>
      </c>
      <c r="BO34" s="2" t="s">
        <v>98</v>
      </c>
      <c r="BP34" s="2" t="s">
        <v>726</v>
      </c>
      <c r="BQ34" s="2" t="s">
        <v>122</v>
      </c>
      <c r="BR34" s="2" t="s">
        <v>215</v>
      </c>
      <c r="BS34" s="2" t="s">
        <v>236</v>
      </c>
      <c r="BT34" s="2" t="s">
        <v>493</v>
      </c>
      <c r="BU34" s="2" t="s">
        <v>184</v>
      </c>
      <c r="BV34" s="2" t="s">
        <v>116</v>
      </c>
      <c r="BW34" s="2" t="s">
        <v>788</v>
      </c>
      <c r="BX34" s="2" t="s">
        <v>292</v>
      </c>
      <c r="BY34" s="2" t="s">
        <v>299</v>
      </c>
      <c r="BZ34" s="2">
        <f t="shared" si="7"/>
        <v>1</v>
      </c>
      <c r="CA34" s="43">
        <v>0.876</v>
      </c>
      <c r="CB34" s="43">
        <v>1.1040000000000001</v>
      </c>
      <c r="CC34" s="43">
        <v>0.93200000000000005</v>
      </c>
      <c r="CD34" s="43">
        <v>0.91</v>
      </c>
      <c r="CE34" s="43">
        <v>0.95399999999999996</v>
      </c>
      <c r="CF34" s="43">
        <v>0.78900000000000003</v>
      </c>
      <c r="CG34" s="43">
        <v>0.90800000000000003</v>
      </c>
      <c r="CH34" s="2" t="s">
        <v>789</v>
      </c>
      <c r="CI34" s="2" t="s">
        <v>790</v>
      </c>
      <c r="CJ34" s="2" t="s">
        <v>791</v>
      </c>
      <c r="CK34" s="2" t="s">
        <v>614</v>
      </c>
      <c r="CL34" s="2" t="s">
        <v>792</v>
      </c>
      <c r="CM34" s="2" t="s">
        <v>247</v>
      </c>
      <c r="CN34" s="2" t="s">
        <v>233</v>
      </c>
      <c r="CO34" s="2" t="s">
        <v>752</v>
      </c>
      <c r="CP34" s="7">
        <v>40.5</v>
      </c>
      <c r="CQ34" s="7">
        <v>40.700000000000003</v>
      </c>
      <c r="CR34" s="7">
        <v>34.9</v>
      </c>
      <c r="CS34" s="7">
        <v>3388</v>
      </c>
      <c r="CT34" s="7">
        <v>4747</v>
      </c>
      <c r="CU34" s="7">
        <v>43</v>
      </c>
      <c r="CV34" s="7">
        <v>2125</v>
      </c>
      <c r="CW34" s="7">
        <v>2818</v>
      </c>
      <c r="CX34" s="7">
        <v>50.1</v>
      </c>
      <c r="CY34" s="7">
        <v>2199</v>
      </c>
      <c r="CZ34" s="7">
        <v>2189</v>
      </c>
      <c r="DA34" s="7">
        <v>39.9</v>
      </c>
      <c r="DB34" s="7">
        <v>5723</v>
      </c>
      <c r="DC34" s="7">
        <v>8630</v>
      </c>
      <c r="DD34" s="7">
        <v>37.700000000000003</v>
      </c>
      <c r="DE34" s="7">
        <v>5228</v>
      </c>
      <c r="DF34" s="7">
        <v>8633</v>
      </c>
      <c r="DG34" s="7">
        <v>21567</v>
      </c>
      <c r="DH34" s="7">
        <v>29469</v>
      </c>
      <c r="DI34" s="7">
        <v>1261</v>
      </c>
      <c r="DJ34" s="7">
        <v>1363</v>
      </c>
      <c r="DK34" s="7">
        <v>261</v>
      </c>
      <c r="DL34" s="7">
        <v>2</v>
      </c>
      <c r="DM34" s="7">
        <v>0</v>
      </c>
      <c r="DN34" s="7">
        <v>0</v>
      </c>
      <c r="DO34" s="7" t="s">
        <v>916</v>
      </c>
      <c r="DP34" s="7" t="s">
        <v>916</v>
      </c>
      <c r="DQ34" s="7">
        <v>2</v>
      </c>
      <c r="DR34" s="7" t="s">
        <v>916</v>
      </c>
      <c r="DS34" s="7">
        <f t="shared" si="8"/>
        <v>0</v>
      </c>
      <c r="DT34" s="19">
        <v>1262</v>
      </c>
      <c r="DU34" s="19">
        <v>40</v>
      </c>
      <c r="DV34" s="19">
        <v>42</v>
      </c>
      <c r="DW34" s="20">
        <v>7</v>
      </c>
      <c r="DX34" s="25">
        <v>45</v>
      </c>
      <c r="DY34" s="25">
        <v>13</v>
      </c>
      <c r="DZ34" s="19">
        <v>161.80000000000001</v>
      </c>
      <c r="EA34" s="19">
        <v>40.200000000000003</v>
      </c>
      <c r="EB34" s="19">
        <v>202</v>
      </c>
      <c r="EC34" s="19" t="s">
        <v>932</v>
      </c>
      <c r="ED34" s="19">
        <f t="shared" si="9"/>
        <v>0</v>
      </c>
      <c r="EE34" s="19">
        <v>31.93</v>
      </c>
      <c r="EF34" s="19">
        <v>700</v>
      </c>
      <c r="EG34" s="26">
        <v>732</v>
      </c>
      <c r="EH34" s="26" t="s">
        <v>933</v>
      </c>
      <c r="EI34" s="19">
        <f t="shared" si="10"/>
        <v>1</v>
      </c>
      <c r="EJ34" s="19">
        <v>4</v>
      </c>
      <c r="EK34" s="19">
        <v>1</v>
      </c>
      <c r="EL34">
        <v>14.331308900523561</v>
      </c>
      <c r="EM34" s="38" t="s">
        <v>983</v>
      </c>
      <c r="EN34" s="7">
        <f t="shared" si="11"/>
        <v>0</v>
      </c>
    </row>
    <row r="35" spans="1:144" ht="19.5" customHeight="1" x14ac:dyDescent="0.35">
      <c r="A35" s="10" t="s">
        <v>793</v>
      </c>
      <c r="B35" s="2" t="s">
        <v>54</v>
      </c>
      <c r="C35" s="2" t="s">
        <v>932</v>
      </c>
      <c r="D35" s="2" t="s">
        <v>62</v>
      </c>
      <c r="E35" s="2" t="s">
        <v>941</v>
      </c>
      <c r="F35" s="2">
        <f t="shared" si="1"/>
        <v>0</v>
      </c>
      <c r="G35" t="s">
        <v>936</v>
      </c>
      <c r="H35" s="3">
        <f t="shared" si="2"/>
        <v>1</v>
      </c>
      <c r="I35" s="2" t="s">
        <v>90</v>
      </c>
      <c r="J35" s="2">
        <f t="shared" si="3"/>
        <v>1</v>
      </c>
      <c r="K35" s="2" t="s">
        <v>57</v>
      </c>
      <c r="L35" s="3">
        <f t="shared" si="4"/>
        <v>1</v>
      </c>
      <c r="M35" s="47">
        <v>62</v>
      </c>
      <c r="N35" s="2" t="s">
        <v>170</v>
      </c>
      <c r="O35" s="2">
        <f t="shared" si="5"/>
        <v>1</v>
      </c>
      <c r="P35" s="2" t="s">
        <v>171</v>
      </c>
      <c r="Q35" s="2" t="s">
        <v>284</v>
      </c>
      <c r="R35" s="2" t="s">
        <v>298</v>
      </c>
      <c r="S35" s="2" t="s">
        <v>352</v>
      </c>
      <c r="T35" s="2" t="s">
        <v>126</v>
      </c>
      <c r="U35" s="46" t="s">
        <v>79</v>
      </c>
      <c r="V35" s="2">
        <f t="shared" si="0"/>
        <v>119</v>
      </c>
      <c r="W35" s="2">
        <v>16</v>
      </c>
      <c r="X35" s="2">
        <v>1.1200000000000001</v>
      </c>
      <c r="Y35" s="2">
        <v>65</v>
      </c>
      <c r="Z35" s="2">
        <v>30</v>
      </c>
      <c r="AA35" s="2">
        <v>34</v>
      </c>
      <c r="AB35" s="2">
        <v>6.5</v>
      </c>
      <c r="AC35" s="2">
        <v>15.8</v>
      </c>
      <c r="AD35" s="2">
        <v>47.2</v>
      </c>
      <c r="AE35" s="2">
        <v>59.7</v>
      </c>
      <c r="AF35" s="2">
        <v>23.6</v>
      </c>
      <c r="AG35" s="2">
        <v>10.5</v>
      </c>
      <c r="AH35" s="2">
        <v>5.6</v>
      </c>
      <c r="AI35" s="2">
        <v>0.6</v>
      </c>
      <c r="AJ35" s="2">
        <v>5.9</v>
      </c>
      <c r="AK35" s="2">
        <v>62</v>
      </c>
      <c r="AL35" s="2">
        <v>2</v>
      </c>
      <c r="AM35" s="12">
        <v>1</v>
      </c>
      <c r="AN35" s="2">
        <v>9.3000000000000007</v>
      </c>
      <c r="AO35" s="2" t="s">
        <v>527</v>
      </c>
      <c r="AP35" s="2" t="s">
        <v>276</v>
      </c>
      <c r="AQ35" s="12" t="s">
        <v>189</v>
      </c>
      <c r="AR35" s="2" t="s">
        <v>64</v>
      </c>
      <c r="AS35" s="2" t="s">
        <v>64</v>
      </c>
      <c r="AT35" s="2" t="s">
        <v>267</v>
      </c>
      <c r="AU35" s="2" t="s">
        <v>147</v>
      </c>
      <c r="AV35" s="2" t="s">
        <v>82</v>
      </c>
      <c r="AW35" s="12" t="s">
        <v>119</v>
      </c>
      <c r="AX35" s="2" t="s">
        <v>118</v>
      </c>
      <c r="AY35" s="15">
        <v>3</v>
      </c>
      <c r="AZ35" s="2" t="s">
        <v>124</v>
      </c>
      <c r="BA35" s="2" t="s">
        <v>794</v>
      </c>
      <c r="BB35" s="2" t="s">
        <v>715</v>
      </c>
      <c r="BC35" s="2" t="s">
        <v>715</v>
      </c>
      <c r="BD35" s="31">
        <f t="shared" si="6"/>
        <v>563</v>
      </c>
      <c r="BE35" s="2" t="s">
        <v>644</v>
      </c>
      <c r="BF35" s="2" t="s">
        <v>120</v>
      </c>
      <c r="BG35" s="2" t="s">
        <v>595</v>
      </c>
      <c r="BH35" s="2" t="s">
        <v>709</v>
      </c>
      <c r="BI35" s="2" t="s">
        <v>266</v>
      </c>
      <c r="BJ35" s="2" t="s">
        <v>795</v>
      </c>
      <c r="BK35" s="2" t="s">
        <v>459</v>
      </c>
      <c r="BL35" s="2" t="s">
        <v>308</v>
      </c>
      <c r="BM35" s="2" t="s">
        <v>454</v>
      </c>
      <c r="BN35" s="2" t="s">
        <v>77</v>
      </c>
      <c r="BO35" s="2" t="s">
        <v>62</v>
      </c>
      <c r="BP35" s="2" t="s">
        <v>796</v>
      </c>
      <c r="BQ35" s="2" t="s">
        <v>454</v>
      </c>
      <c r="BR35" s="2" t="s">
        <v>119</v>
      </c>
      <c r="BS35" s="2" t="s">
        <v>298</v>
      </c>
      <c r="BT35" s="2" t="s">
        <v>298</v>
      </c>
      <c r="BU35" s="2" t="s">
        <v>88</v>
      </c>
      <c r="BV35" s="2" t="s">
        <v>169</v>
      </c>
      <c r="BW35" s="2" t="s">
        <v>237</v>
      </c>
      <c r="BX35" s="2" t="s">
        <v>236</v>
      </c>
      <c r="BY35" s="2" t="s">
        <v>438</v>
      </c>
      <c r="BZ35" s="2">
        <v>0</v>
      </c>
      <c r="CA35" s="43">
        <v>1.1499999999999999</v>
      </c>
      <c r="CB35" s="43">
        <v>1.4850000000000001</v>
      </c>
      <c r="CC35" s="43">
        <v>1.6679999999999999</v>
      </c>
      <c r="CD35" s="43">
        <v>1.3140000000000001</v>
      </c>
      <c r="CE35" s="43">
        <v>1.359</v>
      </c>
      <c r="CF35" s="43">
        <v>1.1870000000000001</v>
      </c>
      <c r="CG35" s="43">
        <v>1.3049999999999999</v>
      </c>
      <c r="CH35" s="2" t="s">
        <v>797</v>
      </c>
      <c r="CI35" s="2" t="s">
        <v>245</v>
      </c>
      <c r="CJ35" s="2" t="s">
        <v>798</v>
      </c>
      <c r="CK35" s="2" t="s">
        <v>666</v>
      </c>
      <c r="CL35" s="2" t="s">
        <v>794</v>
      </c>
      <c r="CM35" s="2" t="s">
        <v>247</v>
      </c>
      <c r="CN35" s="2" t="s">
        <v>227</v>
      </c>
      <c r="CO35" s="2" t="s">
        <v>799</v>
      </c>
      <c r="CP35" s="7">
        <v>18.100000000000001</v>
      </c>
      <c r="CQ35" s="7">
        <v>21.5</v>
      </c>
      <c r="CR35" s="7">
        <v>18.399999999999999</v>
      </c>
      <c r="CS35" s="7">
        <v>1435</v>
      </c>
      <c r="CT35" s="7">
        <v>2335</v>
      </c>
      <c r="CU35" s="7">
        <v>15</v>
      </c>
      <c r="CV35" s="7">
        <v>871</v>
      </c>
      <c r="CW35" s="7">
        <v>4931</v>
      </c>
      <c r="CX35" s="7">
        <v>16.8</v>
      </c>
      <c r="CY35" s="7">
        <v>898</v>
      </c>
      <c r="CZ35" s="7">
        <v>4445</v>
      </c>
      <c r="DA35" s="7">
        <v>15.4</v>
      </c>
      <c r="DB35" s="7">
        <v>2058</v>
      </c>
      <c r="DC35" s="7">
        <v>11329</v>
      </c>
      <c r="DD35" s="7">
        <v>18.2</v>
      </c>
      <c r="DE35" s="7">
        <v>2446</v>
      </c>
      <c r="DF35" s="7">
        <v>10995</v>
      </c>
      <c r="DG35" s="7">
        <v>8379</v>
      </c>
      <c r="DH35" s="7">
        <v>34669</v>
      </c>
      <c r="DI35" s="7">
        <v>715</v>
      </c>
      <c r="DJ35" s="7">
        <v>773</v>
      </c>
      <c r="DK35" s="7">
        <v>148</v>
      </c>
      <c r="DL35" s="7">
        <v>1</v>
      </c>
      <c r="DM35" s="7">
        <v>2.5</v>
      </c>
      <c r="DN35" s="7">
        <v>1.25</v>
      </c>
      <c r="DO35" s="7" t="s">
        <v>917</v>
      </c>
      <c r="DP35" s="7">
        <v>9</v>
      </c>
      <c r="DQ35" s="7">
        <v>2</v>
      </c>
      <c r="DR35" s="7">
        <v>13</v>
      </c>
      <c r="DS35" s="7">
        <f t="shared" si="8"/>
        <v>3.125</v>
      </c>
      <c r="DT35" s="19">
        <v>2443</v>
      </c>
      <c r="DU35" s="19">
        <v>94</v>
      </c>
      <c r="DV35" s="19">
        <v>54</v>
      </c>
      <c r="DW35" s="20">
        <v>27</v>
      </c>
      <c r="DX35" s="19">
        <v>32</v>
      </c>
      <c r="DY35" s="28">
        <v>12</v>
      </c>
      <c r="DZ35" s="19">
        <v>798.47</v>
      </c>
      <c r="EA35" s="19">
        <v>190</v>
      </c>
      <c r="EB35" s="19">
        <v>988</v>
      </c>
      <c r="EC35" s="19" t="s">
        <v>932</v>
      </c>
      <c r="ED35" s="19">
        <f t="shared" si="9"/>
        <v>0</v>
      </c>
      <c r="EE35" s="19">
        <v>140.78</v>
      </c>
      <c r="EF35" s="26">
        <v>2400</v>
      </c>
      <c r="EG35" s="26">
        <v>2540.8000000000002</v>
      </c>
      <c r="EH35" s="26" t="s">
        <v>933</v>
      </c>
      <c r="EI35" s="19">
        <f t="shared" si="10"/>
        <v>1</v>
      </c>
      <c r="EJ35" s="19">
        <v>33</v>
      </c>
      <c r="EK35" s="19">
        <v>5</v>
      </c>
      <c r="EL35">
        <v>5.7787234042553193</v>
      </c>
      <c r="EM35" s="36" t="s">
        <v>932</v>
      </c>
      <c r="EN35" s="7">
        <f t="shared" si="11"/>
        <v>2</v>
      </c>
    </row>
    <row r="36" spans="1:144" ht="19.5" customHeight="1" x14ac:dyDescent="0.35">
      <c r="A36" s="2" t="s">
        <v>54</v>
      </c>
      <c r="B36" s="2" t="s">
        <v>54</v>
      </c>
      <c r="C36" s="2" t="s">
        <v>932</v>
      </c>
      <c r="D36" s="2">
        <v>27</v>
      </c>
      <c r="E36" s="2" t="s">
        <v>941</v>
      </c>
      <c r="F36" s="2">
        <f t="shared" si="1"/>
        <v>0</v>
      </c>
      <c r="G36" t="s">
        <v>936</v>
      </c>
      <c r="H36" s="3">
        <f t="shared" si="2"/>
        <v>1</v>
      </c>
      <c r="I36" s="2" t="s">
        <v>56</v>
      </c>
      <c r="J36" s="2">
        <f t="shared" si="3"/>
        <v>0</v>
      </c>
      <c r="K36" s="2" t="s">
        <v>57</v>
      </c>
      <c r="L36" s="3">
        <f t="shared" si="4"/>
        <v>1</v>
      </c>
      <c r="M36" s="47">
        <v>32</v>
      </c>
      <c r="N36" s="2" t="s">
        <v>58</v>
      </c>
      <c r="O36" s="2">
        <f t="shared" si="5"/>
        <v>2</v>
      </c>
      <c r="P36" s="2">
        <v>189</v>
      </c>
      <c r="Q36" s="2">
        <v>122</v>
      </c>
      <c r="R36" s="2">
        <v>50</v>
      </c>
      <c r="S36" s="2">
        <v>3.78</v>
      </c>
      <c r="T36" s="2">
        <v>86</v>
      </c>
      <c r="U36" s="46">
        <v>101</v>
      </c>
      <c r="V36" s="2">
        <v>139</v>
      </c>
      <c r="W36" s="2">
        <v>13</v>
      </c>
      <c r="X36" s="2">
        <v>1.1000000000000001</v>
      </c>
      <c r="Y36" s="2">
        <v>91</v>
      </c>
      <c r="Z36" s="2">
        <v>21</v>
      </c>
      <c r="AA36" s="2">
        <v>22</v>
      </c>
      <c r="AB36" s="2">
        <v>5</v>
      </c>
      <c r="AC36" s="2">
        <v>16.7</v>
      </c>
      <c r="AD36" s="2">
        <v>48.4</v>
      </c>
      <c r="AE36" s="2">
        <v>48.4</v>
      </c>
      <c r="AF36" s="2">
        <v>36.1</v>
      </c>
      <c r="AG36" s="2">
        <v>10.9</v>
      </c>
      <c r="AH36" s="2">
        <v>4.2</v>
      </c>
      <c r="AI36" s="2">
        <v>0.4</v>
      </c>
      <c r="AJ36" s="2">
        <v>5.0999999999999996</v>
      </c>
      <c r="AK36" s="2">
        <v>32</v>
      </c>
      <c r="AL36" s="2">
        <v>2</v>
      </c>
      <c r="AM36" s="12">
        <v>1</v>
      </c>
      <c r="AN36" s="2" t="s">
        <v>916</v>
      </c>
      <c r="AO36" s="2">
        <v>92.1</v>
      </c>
      <c r="AP36" s="2">
        <v>25</v>
      </c>
      <c r="AQ36" s="2">
        <v>37.5</v>
      </c>
      <c r="AR36" s="2" t="s">
        <v>64</v>
      </c>
      <c r="AS36" s="2">
        <v>4.9000000000000004</v>
      </c>
      <c r="AT36" s="2">
        <v>2</v>
      </c>
      <c r="AU36" s="2" t="s">
        <v>66</v>
      </c>
      <c r="AV36" s="2">
        <v>78</v>
      </c>
      <c r="AW36" s="2">
        <v>128</v>
      </c>
      <c r="AX36" s="2">
        <v>84</v>
      </c>
      <c r="AY36" s="2">
        <v>1</v>
      </c>
      <c r="AZ36" s="2">
        <v>180</v>
      </c>
      <c r="BA36" s="2" t="s">
        <v>827</v>
      </c>
      <c r="BB36" s="4">
        <v>0.53125</v>
      </c>
      <c r="BC36" s="4">
        <v>0.53125</v>
      </c>
      <c r="BD36" s="31">
        <f t="shared" si="6"/>
        <v>765</v>
      </c>
      <c r="BE36" s="2">
        <v>45.7</v>
      </c>
      <c r="BF36" s="2" t="s">
        <v>915</v>
      </c>
      <c r="BG36" s="2">
        <v>6.82</v>
      </c>
      <c r="BH36" s="2">
        <v>5.24</v>
      </c>
      <c r="BI36" s="2">
        <v>77</v>
      </c>
      <c r="BJ36" s="2">
        <v>9.42</v>
      </c>
      <c r="BK36" s="2">
        <v>6.47</v>
      </c>
      <c r="BL36" s="2">
        <v>199</v>
      </c>
      <c r="BM36" s="2">
        <v>6.38</v>
      </c>
      <c r="BN36" s="2">
        <v>5.17</v>
      </c>
      <c r="BO36" s="2">
        <v>82</v>
      </c>
      <c r="BP36" s="2">
        <v>11.41</v>
      </c>
      <c r="BQ36" s="2">
        <v>6.38</v>
      </c>
      <c r="BR36" s="2">
        <v>198</v>
      </c>
      <c r="BS36" s="2">
        <v>64</v>
      </c>
      <c r="BT36" s="2">
        <v>58</v>
      </c>
      <c r="BU36" s="2">
        <v>122</v>
      </c>
      <c r="BV36" s="2">
        <v>122</v>
      </c>
      <c r="BW36" s="2">
        <v>2</v>
      </c>
      <c r="BX36" s="2">
        <v>20</v>
      </c>
      <c r="BY36" s="2" t="s">
        <v>85</v>
      </c>
      <c r="BZ36" s="2">
        <f t="shared" si="7"/>
        <v>0</v>
      </c>
      <c r="CA36" s="43" t="s">
        <v>916</v>
      </c>
      <c r="CB36" s="43" t="s">
        <v>916</v>
      </c>
      <c r="CC36" s="43" t="s">
        <v>916</v>
      </c>
      <c r="CD36" s="43" t="s">
        <v>916</v>
      </c>
      <c r="CE36" s="43" t="s">
        <v>916</v>
      </c>
      <c r="CF36" s="43" t="s">
        <v>916</v>
      </c>
      <c r="CG36" s="43" t="s">
        <v>916</v>
      </c>
      <c r="CH36" s="2">
        <v>202.8</v>
      </c>
      <c r="CI36" s="2">
        <v>40.6</v>
      </c>
      <c r="CJ36" s="2">
        <v>162.19999999999999</v>
      </c>
      <c r="CK36" s="2" t="s">
        <v>559</v>
      </c>
      <c r="CL36" s="2" t="s">
        <v>827</v>
      </c>
      <c r="CM36" s="2" t="s">
        <v>916</v>
      </c>
      <c r="CN36" s="2">
        <v>142</v>
      </c>
      <c r="CO36" s="2" t="s">
        <v>534</v>
      </c>
      <c r="CP36" s="7">
        <v>19.899999999999999</v>
      </c>
      <c r="CQ36" s="7">
        <v>14.7</v>
      </c>
      <c r="CR36" s="7">
        <v>21.9</v>
      </c>
      <c r="CS36" s="7">
        <v>953</v>
      </c>
      <c r="CT36" s="7">
        <v>3155</v>
      </c>
      <c r="CU36" s="7">
        <v>17.399999999999999</v>
      </c>
      <c r="CV36" s="7">
        <v>973</v>
      </c>
      <c r="CW36" s="7">
        <v>4606</v>
      </c>
      <c r="CX36" s="7">
        <v>20</v>
      </c>
      <c r="CY36" s="7">
        <v>1059</v>
      </c>
      <c r="CZ36" s="7">
        <v>4246</v>
      </c>
      <c r="DA36" s="7">
        <v>21.8</v>
      </c>
      <c r="DB36" s="7">
        <v>3756</v>
      </c>
      <c r="DC36" s="7">
        <v>13502</v>
      </c>
      <c r="DD36" s="7">
        <v>23</v>
      </c>
      <c r="DE36" s="7">
        <v>4126</v>
      </c>
      <c r="DF36" s="7">
        <v>13796</v>
      </c>
      <c r="DG36" s="7">
        <v>7139</v>
      </c>
      <c r="DH36" s="7">
        <v>31891</v>
      </c>
      <c r="DI36" s="7">
        <v>288</v>
      </c>
      <c r="DJ36" s="7">
        <v>312</v>
      </c>
      <c r="DK36" s="7">
        <v>59.8</v>
      </c>
      <c r="DL36" s="7">
        <v>1</v>
      </c>
      <c r="DM36" s="7">
        <v>5</v>
      </c>
      <c r="DN36" s="7">
        <v>1</v>
      </c>
      <c r="DO36" s="7" t="s">
        <v>918</v>
      </c>
      <c r="DP36" s="7">
        <v>8</v>
      </c>
      <c r="DQ36" s="7">
        <v>2</v>
      </c>
      <c r="DR36" s="7">
        <v>13</v>
      </c>
      <c r="DS36" s="7">
        <f t="shared" si="8"/>
        <v>5</v>
      </c>
      <c r="DT36" s="19">
        <v>2105</v>
      </c>
      <c r="DU36" s="19">
        <v>92</v>
      </c>
      <c r="DV36" s="19">
        <v>42</v>
      </c>
      <c r="DW36" s="20">
        <v>15</v>
      </c>
      <c r="DX36" s="27">
        <v>28</v>
      </c>
      <c r="DY36" s="27">
        <v>9</v>
      </c>
      <c r="DZ36" s="19">
        <v>491.81</v>
      </c>
      <c r="EA36" s="19">
        <v>0</v>
      </c>
      <c r="EB36" s="19">
        <v>491.81</v>
      </c>
      <c r="EC36" s="19" t="s">
        <v>932</v>
      </c>
      <c r="ED36" s="19">
        <f t="shared" si="9"/>
        <v>0</v>
      </c>
      <c r="EE36" s="19">
        <v>61.37</v>
      </c>
      <c r="EF36" s="19">
        <v>0</v>
      </c>
      <c r="EG36" s="19">
        <v>61.4</v>
      </c>
      <c r="EH36" s="19" t="s">
        <v>932</v>
      </c>
      <c r="EI36" s="19">
        <f t="shared" si="10"/>
        <v>0</v>
      </c>
      <c r="EJ36" s="19">
        <v>22</v>
      </c>
      <c r="EK36" s="19">
        <v>4</v>
      </c>
      <c r="EL36">
        <v>5.0217155266015201</v>
      </c>
      <c r="EM36" s="36" t="s">
        <v>932</v>
      </c>
      <c r="EN36" s="7">
        <f t="shared" si="11"/>
        <v>2</v>
      </c>
    </row>
    <row r="37" spans="1:144" ht="19.5" customHeight="1" x14ac:dyDescent="0.35">
      <c r="A37" s="2" t="s">
        <v>54</v>
      </c>
      <c r="B37" s="2" t="s">
        <v>54</v>
      </c>
      <c r="C37" s="2" t="s">
        <v>932</v>
      </c>
      <c r="D37" s="2">
        <v>52</v>
      </c>
      <c r="E37" s="2" t="s">
        <v>941</v>
      </c>
      <c r="F37" s="2">
        <f t="shared" si="1"/>
        <v>0</v>
      </c>
      <c r="G37" t="s">
        <v>936</v>
      </c>
      <c r="H37" s="3">
        <f t="shared" si="2"/>
        <v>1</v>
      </c>
      <c r="I37" s="2" t="s">
        <v>90</v>
      </c>
      <c r="J37" s="2">
        <f t="shared" si="3"/>
        <v>1</v>
      </c>
      <c r="K37" s="2" t="s">
        <v>57</v>
      </c>
      <c r="L37" s="3">
        <f t="shared" si="4"/>
        <v>1</v>
      </c>
      <c r="M37" s="47" t="s">
        <v>916</v>
      </c>
      <c r="N37" s="2" t="s">
        <v>58</v>
      </c>
      <c r="O37" s="2">
        <f t="shared" si="5"/>
        <v>2</v>
      </c>
      <c r="P37" s="2">
        <v>230</v>
      </c>
      <c r="Q37" s="2">
        <v>149</v>
      </c>
      <c r="R37" s="2">
        <v>52</v>
      </c>
      <c r="S37" s="2">
        <v>4.4000000000000004</v>
      </c>
      <c r="T37" s="2">
        <v>145</v>
      </c>
      <c r="U37" s="46">
        <v>105</v>
      </c>
      <c r="V37" s="2">
        <v>178</v>
      </c>
      <c r="W37" s="2" t="s">
        <v>916</v>
      </c>
      <c r="X37" s="2" t="s">
        <v>916</v>
      </c>
      <c r="Y37" s="2" t="s">
        <v>916</v>
      </c>
      <c r="Z37" s="2" t="s">
        <v>916</v>
      </c>
      <c r="AA37" s="2" t="s">
        <v>916</v>
      </c>
      <c r="AB37" s="2" t="s">
        <v>916</v>
      </c>
      <c r="AC37" s="2" t="s">
        <v>916</v>
      </c>
      <c r="AD37" s="2" t="s">
        <v>916</v>
      </c>
      <c r="AE37" s="2" t="s">
        <v>916</v>
      </c>
      <c r="AF37" s="2" t="s">
        <v>916</v>
      </c>
      <c r="AG37" s="2" t="s">
        <v>916</v>
      </c>
      <c r="AH37" s="2" t="s">
        <v>916</v>
      </c>
      <c r="AI37" s="2" t="s">
        <v>916</v>
      </c>
      <c r="AJ37" s="2" t="s">
        <v>916</v>
      </c>
      <c r="AK37" s="2" t="s">
        <v>916</v>
      </c>
      <c r="AL37" s="2" t="s">
        <v>916</v>
      </c>
      <c r="AM37" s="12" t="s">
        <v>916</v>
      </c>
      <c r="AN37" s="2" t="s">
        <v>916</v>
      </c>
      <c r="AO37" s="2">
        <v>91.7</v>
      </c>
      <c r="AP37" s="2">
        <v>29.4</v>
      </c>
      <c r="AQ37" s="2">
        <v>38.799999999999997</v>
      </c>
      <c r="AR37" s="2">
        <v>7</v>
      </c>
      <c r="AS37" s="2">
        <v>5</v>
      </c>
      <c r="AT37" s="2">
        <v>3</v>
      </c>
      <c r="AU37" s="2" t="s">
        <v>147</v>
      </c>
      <c r="AV37" s="2">
        <v>56</v>
      </c>
      <c r="AW37" s="12">
        <v>142</v>
      </c>
      <c r="AX37" s="2">
        <v>80</v>
      </c>
      <c r="AY37" s="2">
        <v>2</v>
      </c>
      <c r="AZ37" s="2">
        <v>171</v>
      </c>
      <c r="BA37" s="2" t="s">
        <v>794</v>
      </c>
      <c r="BB37" s="4">
        <v>0.69097222222222221</v>
      </c>
      <c r="BC37" s="4">
        <v>0.69097222222222221</v>
      </c>
      <c r="BD37" s="31">
        <f t="shared" si="6"/>
        <v>995</v>
      </c>
      <c r="BE37" s="2">
        <v>61.2</v>
      </c>
      <c r="BF37" s="2" t="s">
        <v>928</v>
      </c>
      <c r="BG37" s="2">
        <v>4.42</v>
      </c>
      <c r="BH37" s="2">
        <v>3.14</v>
      </c>
      <c r="BI37" s="2">
        <v>77</v>
      </c>
      <c r="BJ37" s="2">
        <v>6.98</v>
      </c>
      <c r="BK37" s="2">
        <v>4.32</v>
      </c>
      <c r="BL37" s="2">
        <v>139</v>
      </c>
      <c r="BM37" s="2">
        <v>5</v>
      </c>
      <c r="BN37" s="2">
        <v>3.86</v>
      </c>
      <c r="BO37" s="2">
        <v>74</v>
      </c>
      <c r="BP37" s="2">
        <v>9.7100000000000009</v>
      </c>
      <c r="BQ37" s="2">
        <v>5</v>
      </c>
      <c r="BR37" s="2">
        <v>150</v>
      </c>
      <c r="BS37" s="2">
        <v>56</v>
      </c>
      <c r="BT37" s="2">
        <v>55</v>
      </c>
      <c r="BU37" s="2">
        <v>111</v>
      </c>
      <c r="BV37" s="2">
        <v>101</v>
      </c>
      <c r="BW37" s="2"/>
      <c r="BX37" s="2">
        <v>21</v>
      </c>
      <c r="BY37" s="2" t="s">
        <v>299</v>
      </c>
      <c r="BZ37" s="2">
        <f t="shared" si="7"/>
        <v>1</v>
      </c>
      <c r="CA37" s="2" t="s">
        <v>916</v>
      </c>
      <c r="CB37" s="2" t="s">
        <v>916</v>
      </c>
      <c r="CC37" s="2" t="s">
        <v>916</v>
      </c>
      <c r="CD37" s="2" t="s">
        <v>916</v>
      </c>
      <c r="CE37" s="2" t="s">
        <v>916</v>
      </c>
      <c r="CF37" s="2" t="s">
        <v>916</v>
      </c>
      <c r="CG37" s="2" t="s">
        <v>916</v>
      </c>
      <c r="CH37" s="2">
        <v>201.8</v>
      </c>
      <c r="CI37" s="2">
        <v>42.4</v>
      </c>
      <c r="CJ37" s="2">
        <v>159.4</v>
      </c>
      <c r="CK37" s="2" t="s">
        <v>650</v>
      </c>
      <c r="CL37" s="2" t="s">
        <v>794</v>
      </c>
      <c r="CM37" s="2">
        <v>87</v>
      </c>
      <c r="CN37" s="2">
        <v>143</v>
      </c>
      <c r="CO37" s="2" t="s">
        <v>713</v>
      </c>
      <c r="CP37" s="7">
        <v>20.7</v>
      </c>
      <c r="CQ37" s="5">
        <v>19.8</v>
      </c>
      <c r="CR37" s="5">
        <v>20.7</v>
      </c>
      <c r="CS37" s="5">
        <v>1414</v>
      </c>
      <c r="CT37" s="5">
        <v>3044</v>
      </c>
      <c r="CU37" s="5">
        <v>18.2</v>
      </c>
      <c r="CV37" s="5">
        <v>1044</v>
      </c>
      <c r="CW37" s="5">
        <v>4691</v>
      </c>
      <c r="CX37" s="5">
        <v>18.899999999999999</v>
      </c>
      <c r="CY37" s="5">
        <v>760</v>
      </c>
      <c r="CZ37" s="5">
        <v>3251</v>
      </c>
      <c r="DA37" s="5">
        <v>18.8</v>
      </c>
      <c r="DB37" s="5">
        <v>2920</v>
      </c>
      <c r="DC37" s="5">
        <v>12637</v>
      </c>
      <c r="DD37" s="5">
        <v>18.8</v>
      </c>
      <c r="DE37" s="5">
        <v>2891</v>
      </c>
      <c r="DF37" s="5">
        <v>12505</v>
      </c>
      <c r="DG37" s="5">
        <v>10129</v>
      </c>
      <c r="DH37" s="5">
        <v>34349</v>
      </c>
      <c r="DI37" s="5">
        <v>489</v>
      </c>
      <c r="DJ37" s="5">
        <v>529</v>
      </c>
      <c r="DK37" s="5">
        <v>101</v>
      </c>
      <c r="DL37" s="7">
        <v>1</v>
      </c>
      <c r="DM37" s="7">
        <v>6</v>
      </c>
      <c r="DN37" s="7">
        <v>0.66</v>
      </c>
      <c r="DO37" s="7" t="s">
        <v>920</v>
      </c>
      <c r="DP37" s="7">
        <v>8</v>
      </c>
      <c r="DQ37" s="7">
        <v>2</v>
      </c>
      <c r="DR37" s="7">
        <v>13</v>
      </c>
      <c r="DS37" s="7">
        <f t="shared" si="8"/>
        <v>3.96</v>
      </c>
      <c r="DT37" s="19">
        <v>1085</v>
      </c>
      <c r="DU37" s="19">
        <v>59</v>
      </c>
      <c r="DV37" s="19">
        <v>26</v>
      </c>
      <c r="DW37" s="20">
        <v>6</v>
      </c>
      <c r="DX37" s="25">
        <v>52</v>
      </c>
      <c r="DY37" s="25">
        <v>17</v>
      </c>
      <c r="DZ37" s="19">
        <v>218.19</v>
      </c>
      <c r="EA37" s="19">
        <v>0</v>
      </c>
      <c r="EB37" s="19">
        <v>218.19</v>
      </c>
      <c r="EC37" s="19" t="s">
        <v>932</v>
      </c>
      <c r="ED37" s="19">
        <f t="shared" si="9"/>
        <v>0</v>
      </c>
      <c r="EE37" s="19">
        <v>19.64</v>
      </c>
      <c r="EF37" s="19">
        <v>0</v>
      </c>
      <c r="EG37" s="19">
        <v>19.600000000000001</v>
      </c>
      <c r="EH37" s="19" t="s">
        <v>932</v>
      </c>
      <c r="EI37" s="19">
        <f t="shared" si="10"/>
        <v>0</v>
      </c>
      <c r="EJ37" s="19">
        <v>10</v>
      </c>
      <c r="EK37" s="19">
        <v>4</v>
      </c>
      <c r="EL37">
        <v>6.1877862595419844</v>
      </c>
      <c r="EM37" s="39" t="s">
        <v>984</v>
      </c>
      <c r="EN37" s="7">
        <f t="shared" si="11"/>
        <v>1</v>
      </c>
    </row>
    <row r="38" spans="1:144" ht="19.5" customHeight="1" x14ac:dyDescent="0.35">
      <c r="A38" s="2" t="s">
        <v>54</v>
      </c>
      <c r="B38" s="2" t="s">
        <v>54</v>
      </c>
      <c r="C38" s="2" t="s">
        <v>932</v>
      </c>
      <c r="D38" s="2">
        <v>61</v>
      </c>
      <c r="E38" s="2" t="s">
        <v>941</v>
      </c>
      <c r="F38" s="2">
        <f t="shared" si="1"/>
        <v>0</v>
      </c>
      <c r="G38" t="s">
        <v>935</v>
      </c>
      <c r="H38" s="44">
        <f t="shared" si="2"/>
        <v>0</v>
      </c>
      <c r="I38" s="2" t="s">
        <v>56</v>
      </c>
      <c r="J38" s="2">
        <f t="shared" si="3"/>
        <v>0</v>
      </c>
      <c r="K38" s="2" t="s">
        <v>57</v>
      </c>
      <c r="L38" s="44">
        <v>0</v>
      </c>
      <c r="M38" s="47" t="s">
        <v>916</v>
      </c>
      <c r="N38" s="2" t="s">
        <v>58</v>
      </c>
      <c r="O38" s="2">
        <f t="shared" si="5"/>
        <v>2</v>
      </c>
      <c r="P38" s="2">
        <v>181</v>
      </c>
      <c r="Q38" s="2">
        <v>91</v>
      </c>
      <c r="R38" s="2">
        <v>74</v>
      </c>
      <c r="S38" s="2">
        <v>2.4</v>
      </c>
      <c r="T38" s="2">
        <v>80</v>
      </c>
      <c r="U38" s="46">
        <v>106</v>
      </c>
      <c r="V38" s="2">
        <v>107</v>
      </c>
      <c r="W38" s="2" t="s">
        <v>916</v>
      </c>
      <c r="X38" s="2" t="s">
        <v>916</v>
      </c>
      <c r="Y38" s="2" t="s">
        <v>916</v>
      </c>
      <c r="Z38" s="2" t="s">
        <v>916</v>
      </c>
      <c r="AA38" s="2" t="s">
        <v>916</v>
      </c>
      <c r="AB38" s="2" t="s">
        <v>916</v>
      </c>
      <c r="AC38" s="2" t="s">
        <v>916</v>
      </c>
      <c r="AD38" s="2" t="s">
        <v>916</v>
      </c>
      <c r="AE38" s="2" t="s">
        <v>916</v>
      </c>
      <c r="AF38" s="2" t="s">
        <v>916</v>
      </c>
      <c r="AG38" s="2" t="s">
        <v>916</v>
      </c>
      <c r="AH38" s="2" t="s">
        <v>916</v>
      </c>
      <c r="AI38" s="2" t="s">
        <v>916</v>
      </c>
      <c r="AJ38" s="2" t="s">
        <v>916</v>
      </c>
      <c r="AK38" s="2" t="s">
        <v>916</v>
      </c>
      <c r="AL38" s="2" t="s">
        <v>916</v>
      </c>
      <c r="AM38" s="12" t="s">
        <v>916</v>
      </c>
      <c r="AN38" s="2" t="s">
        <v>916</v>
      </c>
      <c r="AO38" s="2">
        <v>71.400000000000006</v>
      </c>
      <c r="AP38" s="2">
        <v>29.7</v>
      </c>
      <c r="AQ38" s="12">
        <v>37.799999999999997</v>
      </c>
      <c r="AR38" s="2">
        <v>5.3</v>
      </c>
      <c r="AS38" s="2">
        <v>4.7</v>
      </c>
      <c r="AT38" s="2">
        <v>2</v>
      </c>
      <c r="AU38" s="2" t="s">
        <v>147</v>
      </c>
      <c r="AV38" s="2">
        <v>75</v>
      </c>
      <c r="AW38" s="12">
        <v>136</v>
      </c>
      <c r="AX38" s="2">
        <v>78</v>
      </c>
      <c r="AY38" s="15">
        <v>3</v>
      </c>
      <c r="AZ38" s="2">
        <v>161</v>
      </c>
      <c r="BA38" s="2" t="s">
        <v>914</v>
      </c>
      <c r="BB38" s="4">
        <v>0.3034722222222222</v>
      </c>
      <c r="BC38" s="4">
        <v>0.3034722222222222</v>
      </c>
      <c r="BD38" s="31">
        <f t="shared" si="6"/>
        <v>437</v>
      </c>
      <c r="BE38" s="2">
        <v>24</v>
      </c>
      <c r="BF38" s="2">
        <v>15</v>
      </c>
      <c r="BG38" s="2">
        <v>2.84</v>
      </c>
      <c r="BH38" s="2">
        <v>2.4300000000000002</v>
      </c>
      <c r="BI38" s="2">
        <v>86</v>
      </c>
      <c r="BJ38" s="2">
        <v>5.5</v>
      </c>
      <c r="BK38" s="2">
        <v>2.74</v>
      </c>
      <c r="BL38" s="2">
        <v>95</v>
      </c>
      <c r="BM38" s="2">
        <v>2.91</v>
      </c>
      <c r="BN38" s="2">
        <v>2.2400000000000002</v>
      </c>
      <c r="BO38" s="2">
        <v>78</v>
      </c>
      <c r="BP38" s="2">
        <v>5.77</v>
      </c>
      <c r="BQ38" s="2">
        <v>2.91</v>
      </c>
      <c r="BR38" s="2">
        <v>85</v>
      </c>
      <c r="BS38" s="2">
        <v>28</v>
      </c>
      <c r="BT38" s="2">
        <v>28</v>
      </c>
      <c r="BU38" s="2">
        <v>56</v>
      </c>
      <c r="BV38" s="2">
        <v>45</v>
      </c>
      <c r="BW38" s="2">
        <v>5</v>
      </c>
      <c r="BX38" s="2">
        <v>35</v>
      </c>
      <c r="BY38" s="2" t="s">
        <v>299</v>
      </c>
      <c r="BZ38" s="2">
        <f t="shared" si="7"/>
        <v>1</v>
      </c>
      <c r="CA38" s="2" t="s">
        <v>916</v>
      </c>
      <c r="CB38" s="2" t="s">
        <v>916</v>
      </c>
      <c r="CC38" s="2" t="s">
        <v>916</v>
      </c>
      <c r="CD38" s="2" t="s">
        <v>916</v>
      </c>
      <c r="CE38" s="2" t="s">
        <v>916</v>
      </c>
      <c r="CF38" s="2" t="s">
        <v>916</v>
      </c>
      <c r="CG38" s="2" t="s">
        <v>916</v>
      </c>
      <c r="CH38" s="2">
        <v>157.1</v>
      </c>
      <c r="CI38" s="2">
        <v>54.9</v>
      </c>
      <c r="CJ38" s="2">
        <v>102.2</v>
      </c>
      <c r="CK38" s="2">
        <v>25</v>
      </c>
      <c r="CL38" s="2" t="s">
        <v>914</v>
      </c>
      <c r="CM38" s="2">
        <v>94</v>
      </c>
      <c r="CN38" s="2">
        <v>132</v>
      </c>
      <c r="CO38" s="2" t="s">
        <v>927</v>
      </c>
      <c r="CP38" s="6">
        <v>35.4</v>
      </c>
      <c r="CQ38" s="6">
        <v>37.1</v>
      </c>
      <c r="CR38" s="6">
        <v>38.200000000000003</v>
      </c>
      <c r="CS38" s="6">
        <v>2169</v>
      </c>
      <c r="CT38" s="6">
        <v>4415</v>
      </c>
      <c r="CU38" s="6">
        <v>36.6</v>
      </c>
      <c r="CV38" s="6">
        <v>1129</v>
      </c>
      <c r="CW38" s="6">
        <v>1953</v>
      </c>
      <c r="CX38" s="6">
        <v>43.6</v>
      </c>
      <c r="CY38" s="6">
        <v>1329</v>
      </c>
      <c r="CZ38" s="6">
        <v>1721</v>
      </c>
      <c r="DA38" s="6">
        <v>38.799999999999997</v>
      </c>
      <c r="DB38" s="6">
        <v>4194</v>
      </c>
      <c r="DC38" s="6">
        <v>6617</v>
      </c>
      <c r="DD38" s="6">
        <v>39.4</v>
      </c>
      <c r="DE38" s="6">
        <v>4298</v>
      </c>
      <c r="DF38" s="6">
        <v>6603</v>
      </c>
      <c r="DG38" s="6">
        <v>13111</v>
      </c>
      <c r="DH38" s="6">
        <v>25174</v>
      </c>
      <c r="DI38" s="6">
        <v>590</v>
      </c>
      <c r="DJ38" s="6">
        <v>638</v>
      </c>
      <c r="DK38" s="6">
        <v>122</v>
      </c>
      <c r="DL38" s="7">
        <v>1</v>
      </c>
      <c r="DM38" s="7">
        <v>5</v>
      </c>
      <c r="DN38" s="7">
        <v>1</v>
      </c>
      <c r="DO38" s="7" t="s">
        <v>921</v>
      </c>
      <c r="DP38" s="7">
        <v>3</v>
      </c>
      <c r="DQ38" s="7">
        <v>2</v>
      </c>
      <c r="DR38" s="7">
        <v>12</v>
      </c>
      <c r="DS38" s="7">
        <f t="shared" si="8"/>
        <v>5</v>
      </c>
      <c r="DT38" s="19">
        <v>1788</v>
      </c>
      <c r="DU38" s="19">
        <v>98</v>
      </c>
      <c r="DV38" s="19">
        <v>45</v>
      </c>
      <c r="DW38" s="19">
        <v>27</v>
      </c>
      <c r="DX38" s="25">
        <v>35</v>
      </c>
      <c r="DY38" s="27">
        <v>8</v>
      </c>
      <c r="DZ38" s="19">
        <v>627.66999999999996</v>
      </c>
      <c r="EA38" s="19">
        <v>162</v>
      </c>
      <c r="EB38" s="19">
        <v>790</v>
      </c>
      <c r="EC38" s="19" t="s">
        <v>932</v>
      </c>
      <c r="ED38" s="19">
        <f t="shared" si="9"/>
        <v>0</v>
      </c>
      <c r="EE38" s="19">
        <v>156.91999999999999</v>
      </c>
      <c r="EF38" s="19">
        <v>400</v>
      </c>
      <c r="EG38" s="19">
        <v>557</v>
      </c>
      <c r="EH38" s="19" t="s">
        <v>932</v>
      </c>
      <c r="EI38" s="19">
        <f t="shared" si="10"/>
        <v>0</v>
      </c>
      <c r="EJ38" s="19">
        <v>76</v>
      </c>
      <c r="EK38" s="19">
        <v>17</v>
      </c>
      <c r="EL38">
        <v>10.399159663865545</v>
      </c>
      <c r="EM38" s="39" t="s">
        <v>984</v>
      </c>
      <c r="EN38" s="7">
        <f t="shared" si="11"/>
        <v>1</v>
      </c>
    </row>
    <row r="39" spans="1:144" ht="19.5" customHeight="1" x14ac:dyDescent="0.35">
      <c r="A39" s="3" t="s">
        <v>54</v>
      </c>
      <c r="B39" s="3" t="s">
        <v>54</v>
      </c>
      <c r="C39" s="14" t="s">
        <v>933</v>
      </c>
      <c r="D39" s="2">
        <v>50</v>
      </c>
      <c r="E39" s="2" t="s">
        <v>941</v>
      </c>
      <c r="F39" s="2">
        <f t="shared" si="1"/>
        <v>0</v>
      </c>
      <c r="G39" t="s">
        <v>936</v>
      </c>
      <c r="H39" s="3">
        <f t="shared" si="2"/>
        <v>1</v>
      </c>
      <c r="I39" s="3" t="s">
        <v>90</v>
      </c>
      <c r="J39" s="2">
        <f t="shared" si="3"/>
        <v>1</v>
      </c>
      <c r="K39" s="3" t="s">
        <v>57</v>
      </c>
      <c r="L39" s="3">
        <f t="shared" si="4"/>
        <v>1</v>
      </c>
      <c r="M39" s="48">
        <v>14</v>
      </c>
      <c r="N39" s="3" t="s">
        <v>170</v>
      </c>
      <c r="O39" s="2">
        <f t="shared" si="5"/>
        <v>1</v>
      </c>
      <c r="P39" s="2">
        <v>180</v>
      </c>
      <c r="Q39" s="2">
        <v>109</v>
      </c>
      <c r="R39" s="2">
        <v>51</v>
      </c>
      <c r="S39" s="2">
        <v>3.5</v>
      </c>
      <c r="T39" s="2">
        <v>98</v>
      </c>
      <c r="U39" s="46">
        <v>106</v>
      </c>
      <c r="V39" s="2">
        <v>129</v>
      </c>
      <c r="W39" s="2">
        <v>20</v>
      </c>
      <c r="X39" s="2">
        <v>0.99</v>
      </c>
      <c r="Y39" s="2">
        <v>88</v>
      </c>
      <c r="Z39" s="2">
        <v>18</v>
      </c>
      <c r="AA39" s="2">
        <v>16</v>
      </c>
      <c r="AB39" s="2">
        <v>3.7</v>
      </c>
      <c r="AC39" s="2">
        <v>13</v>
      </c>
      <c r="AD39" s="2">
        <v>39</v>
      </c>
      <c r="AE39" s="2">
        <v>51.2</v>
      </c>
      <c r="AF39" s="2">
        <v>31.4</v>
      </c>
      <c r="AG39" s="2">
        <v>7.8</v>
      </c>
      <c r="AH39" s="2">
        <v>8.8000000000000007</v>
      </c>
      <c r="AI39" s="2">
        <v>0.8</v>
      </c>
      <c r="AJ39" s="2">
        <v>5.6</v>
      </c>
      <c r="AK39" s="12">
        <v>14</v>
      </c>
      <c r="AL39" s="12">
        <v>0</v>
      </c>
      <c r="AM39" s="12">
        <v>0</v>
      </c>
      <c r="AN39" s="2">
        <v>9.5</v>
      </c>
      <c r="AO39" s="3">
        <v>91</v>
      </c>
      <c r="AP39" s="2">
        <v>24.7</v>
      </c>
      <c r="AQ39" s="3">
        <v>34</v>
      </c>
      <c r="AR39" s="3" t="s">
        <v>64</v>
      </c>
      <c r="AS39" s="3" t="s">
        <v>64</v>
      </c>
      <c r="AT39" s="3" t="s">
        <v>916</v>
      </c>
      <c r="AU39" s="3" t="s">
        <v>916</v>
      </c>
      <c r="AV39" s="3" t="s">
        <v>916</v>
      </c>
      <c r="AW39" s="12">
        <v>132</v>
      </c>
      <c r="AX39" s="3">
        <v>80</v>
      </c>
      <c r="AY39" s="3">
        <v>2</v>
      </c>
      <c r="AZ39" s="3" t="s">
        <v>916</v>
      </c>
      <c r="BA39" s="3" t="s">
        <v>916</v>
      </c>
      <c r="BB39" s="3" t="s">
        <v>916</v>
      </c>
      <c r="BC39" s="3" t="s">
        <v>916</v>
      </c>
      <c r="BD39" s="32" t="s">
        <v>916</v>
      </c>
      <c r="BE39" s="3" t="s">
        <v>916</v>
      </c>
      <c r="BF39" s="3" t="s">
        <v>916</v>
      </c>
      <c r="BG39" s="3" t="s">
        <v>916</v>
      </c>
      <c r="BH39" s="3" t="s">
        <v>916</v>
      </c>
      <c r="BI39" s="3" t="s">
        <v>916</v>
      </c>
      <c r="BJ39" s="3" t="s">
        <v>916</v>
      </c>
      <c r="BK39" s="3" t="s">
        <v>916</v>
      </c>
      <c r="BL39" s="3" t="s">
        <v>916</v>
      </c>
      <c r="BM39" s="3" t="s">
        <v>916</v>
      </c>
      <c r="BN39" s="3" t="s">
        <v>916</v>
      </c>
      <c r="BO39" s="3" t="s">
        <v>916</v>
      </c>
      <c r="BP39" s="3" t="s">
        <v>916</v>
      </c>
      <c r="BQ39" s="3" t="s">
        <v>916</v>
      </c>
      <c r="BR39" s="3" t="s">
        <v>916</v>
      </c>
      <c r="BS39" s="3" t="s">
        <v>916</v>
      </c>
      <c r="BT39" s="3" t="s">
        <v>916</v>
      </c>
      <c r="BU39" s="3" t="s">
        <v>916</v>
      </c>
      <c r="BV39" s="3" t="s">
        <v>916</v>
      </c>
      <c r="BW39" s="3" t="s">
        <v>916</v>
      </c>
      <c r="BX39" s="2">
        <v>23</v>
      </c>
      <c r="BY39" s="3" t="s">
        <v>85</v>
      </c>
      <c r="BZ39" s="2">
        <f t="shared" si="7"/>
        <v>0</v>
      </c>
      <c r="CA39" s="3" t="s">
        <v>916</v>
      </c>
      <c r="CB39" s="3" t="s">
        <v>916</v>
      </c>
      <c r="CC39" s="3" t="s">
        <v>916</v>
      </c>
      <c r="CD39" s="3" t="s">
        <v>916</v>
      </c>
      <c r="CE39" s="3" t="s">
        <v>916</v>
      </c>
      <c r="CF39" s="3" t="s">
        <v>916</v>
      </c>
      <c r="CG39" s="3" t="s">
        <v>916</v>
      </c>
      <c r="CH39" s="2">
        <v>200.2</v>
      </c>
      <c r="CI39" s="2">
        <v>46</v>
      </c>
      <c r="CJ39" s="2">
        <v>154.19999999999999</v>
      </c>
      <c r="CK39" s="3" t="s">
        <v>916</v>
      </c>
      <c r="CL39" s="3" t="s">
        <v>916</v>
      </c>
      <c r="CM39" s="3" t="s">
        <v>916</v>
      </c>
      <c r="CN39" s="3" t="s">
        <v>916</v>
      </c>
      <c r="CO39" s="3" t="s">
        <v>916</v>
      </c>
      <c r="CP39" s="7">
        <v>23.2</v>
      </c>
      <c r="CQ39" s="7">
        <v>26.4</v>
      </c>
      <c r="CR39" s="7">
        <v>26.5</v>
      </c>
      <c r="CS39" s="7">
        <v>1691</v>
      </c>
      <c r="CT39" s="7">
        <v>3661</v>
      </c>
      <c r="CU39" s="7">
        <v>20.399999999999999</v>
      </c>
      <c r="CV39" s="7">
        <v>1025</v>
      </c>
      <c r="CW39" s="7">
        <v>4004</v>
      </c>
      <c r="CX39" s="7">
        <v>27.1</v>
      </c>
      <c r="CY39" s="7">
        <v>1271</v>
      </c>
      <c r="CZ39" s="7">
        <v>3413</v>
      </c>
      <c r="DA39" s="7">
        <v>24.8</v>
      </c>
      <c r="DB39" s="7">
        <v>3784</v>
      </c>
      <c r="DC39" s="7">
        <v>11468</v>
      </c>
      <c r="DD39" s="7">
        <v>24.6</v>
      </c>
      <c r="DE39" s="7">
        <v>3751</v>
      </c>
      <c r="DF39" s="7">
        <v>11521</v>
      </c>
      <c r="DG39" s="7">
        <v>9484</v>
      </c>
      <c r="DH39" s="7">
        <v>32349</v>
      </c>
      <c r="DI39" s="7">
        <v>357</v>
      </c>
      <c r="DJ39" s="7">
        <v>386</v>
      </c>
      <c r="DK39" s="7">
        <v>74</v>
      </c>
      <c r="DL39" s="7">
        <v>1</v>
      </c>
      <c r="DM39" s="7" t="s">
        <v>916</v>
      </c>
      <c r="DN39" s="7" t="s">
        <v>916</v>
      </c>
      <c r="DO39" s="7" t="s">
        <v>916</v>
      </c>
      <c r="DP39" s="7" t="s">
        <v>916</v>
      </c>
      <c r="DQ39" s="7" t="s">
        <v>916</v>
      </c>
      <c r="DR39" s="7" t="s">
        <v>916</v>
      </c>
      <c r="DS39" s="7" t="s">
        <v>916</v>
      </c>
      <c r="DT39" s="19">
        <v>1960</v>
      </c>
      <c r="DU39" s="19">
        <v>86</v>
      </c>
      <c r="DV39" s="19">
        <v>49</v>
      </c>
      <c r="DW39" s="20">
        <v>18</v>
      </c>
      <c r="DX39" s="19">
        <v>33</v>
      </c>
      <c r="DY39" s="19">
        <v>9</v>
      </c>
      <c r="DZ39" s="19">
        <v>651.72</v>
      </c>
      <c r="EA39" s="19">
        <v>10.85</v>
      </c>
      <c r="EB39" s="19">
        <v>663</v>
      </c>
      <c r="EC39" s="19" t="s">
        <v>932</v>
      </c>
      <c r="ED39" s="19">
        <f t="shared" si="9"/>
        <v>0</v>
      </c>
      <c r="EE39" s="19">
        <v>116.21</v>
      </c>
      <c r="EF39" s="19">
        <v>26.8</v>
      </c>
      <c r="EG39" s="19">
        <v>143</v>
      </c>
      <c r="EH39" s="19" t="s">
        <v>932</v>
      </c>
      <c r="EI39" s="19">
        <f t="shared" si="10"/>
        <v>0</v>
      </c>
      <c r="EJ39" s="19">
        <v>38</v>
      </c>
      <c r="EK39" s="19">
        <v>8</v>
      </c>
      <c r="EL39">
        <v>5.6728571428571426</v>
      </c>
      <c r="EM39" s="36" t="s">
        <v>932</v>
      </c>
      <c r="EN39" s="7">
        <f t="shared" si="11"/>
        <v>2</v>
      </c>
    </row>
    <row r="40" spans="1:144" ht="19.5" customHeight="1" x14ac:dyDescent="0.35">
      <c r="A40" s="2"/>
      <c r="B40" s="2"/>
      <c r="C40" s="2"/>
      <c r="D40" s="2">
        <f>AVERAGE(D36:D39)</f>
        <v>47.5</v>
      </c>
      <c r="E40" s="2"/>
      <c r="F40" s="2"/>
      <c r="G40" s="2"/>
      <c r="H40" s="2"/>
      <c r="I40" s="2"/>
      <c r="J40" s="2"/>
      <c r="K40" s="2"/>
      <c r="L40" s="2"/>
      <c r="M40" s="47"/>
      <c r="N40" s="2"/>
      <c r="O40" s="2"/>
      <c r="P40" s="2"/>
      <c r="Q40" s="2"/>
      <c r="R40" s="2"/>
      <c r="S40" s="2"/>
      <c r="T40" s="2"/>
      <c r="U40" s="47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 t="s">
        <v>939</v>
      </c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16" t="s">
        <v>938</v>
      </c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EC40" s="7" t="s">
        <v>960</v>
      </c>
      <c r="EG40" s="7" t="s">
        <v>961</v>
      </c>
    </row>
    <row r="41" spans="1:144" ht="19.5" customHeight="1" x14ac:dyDescent="0.3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47"/>
      <c r="N41" s="2"/>
      <c r="O41" s="2"/>
      <c r="P41" s="2"/>
      <c r="Q41" s="2"/>
      <c r="R41" s="2"/>
      <c r="S41" s="2"/>
      <c r="T41" s="2"/>
      <c r="U41" s="47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17">
        <v>0.55000000000000004</v>
      </c>
      <c r="AL41" s="17"/>
      <c r="AM41" s="17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18">
        <v>0.30499999999999999</v>
      </c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</row>
    <row r="42" spans="1:144" ht="19.5" customHeight="1" x14ac:dyDescent="0.35">
      <c r="M42" s="46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</row>
    <row r="43" spans="1:144" ht="19.5" customHeight="1" x14ac:dyDescent="0.3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46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</row>
    <row r="44" spans="1:144" ht="19.5" customHeight="1" x14ac:dyDescent="0.3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47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</row>
    <row r="45" spans="1:144" ht="19.5" customHeight="1" x14ac:dyDescent="0.3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47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</row>
    <row r="46" spans="1:144" ht="19.5" customHeight="1" x14ac:dyDescent="0.3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47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</row>
    <row r="47" spans="1:144" ht="19.5" customHeight="1" x14ac:dyDescent="0.3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47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</row>
    <row r="48" spans="1:144" ht="19.5" customHeight="1" x14ac:dyDescent="0.3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46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</row>
    <row r="49" spans="1:93" ht="19.5" customHeight="1" x14ac:dyDescent="0.3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47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</row>
    <row r="50" spans="1:93" ht="19.5" customHeight="1" x14ac:dyDescent="0.3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47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</row>
    <row r="51" spans="1:93" ht="19.5" customHeight="1" x14ac:dyDescent="0.3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47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</row>
    <row r="52" spans="1:93" ht="19.5" customHeight="1" x14ac:dyDescent="0.35">
      <c r="A52" s="2"/>
      <c r="B52" s="2"/>
      <c r="C52" s="2"/>
      <c r="D52" s="2"/>
      <c r="E52" s="2"/>
      <c r="F52" s="2"/>
      <c r="G52" s="2"/>
      <c r="H52" s="2"/>
      <c r="I52" s="3" t="s">
        <v>965</v>
      </c>
      <c r="J52" s="3"/>
      <c r="K52" s="2"/>
      <c r="L52" s="2"/>
      <c r="M52" s="47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</row>
    <row r="53" spans="1:93" ht="19.5" customHeight="1" x14ac:dyDescent="0.3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47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</row>
    <row r="54" spans="1:93" ht="19.5" customHeight="1" x14ac:dyDescent="0.3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47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</row>
    <row r="55" spans="1:93" ht="19.5" customHeight="1" x14ac:dyDescent="0.3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47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</row>
    <row r="56" spans="1:93" ht="19.5" customHeight="1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47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</row>
    <row r="57" spans="1:93" ht="19.5" customHeight="1" x14ac:dyDescent="0.3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47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</row>
    <row r="58" spans="1:93" ht="19.5" customHeight="1" x14ac:dyDescent="0.3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47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</row>
    <row r="59" spans="1:93" ht="19.5" customHeight="1" x14ac:dyDescent="0.3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47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</row>
    <row r="60" spans="1:93" ht="19.5" customHeight="1" x14ac:dyDescent="0.3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47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</row>
    <row r="61" spans="1:93" ht="19.5" customHeight="1" x14ac:dyDescent="0.3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47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</row>
    <row r="62" spans="1:93" ht="19.5" customHeight="1" x14ac:dyDescent="0.3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47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</row>
    <row r="63" spans="1:93" ht="19.5" customHeight="1" x14ac:dyDescent="0.3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47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</row>
    <row r="64" spans="1:93" ht="19.5" customHeight="1" x14ac:dyDescent="0.3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47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</row>
    <row r="65" spans="1:93" ht="19.5" customHeight="1" x14ac:dyDescent="0.3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47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</row>
    <row r="66" spans="1:93" ht="19.5" customHeight="1" x14ac:dyDescent="0.3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47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</row>
    <row r="67" spans="1:93" ht="19.5" customHeight="1" x14ac:dyDescent="0.3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47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</row>
    <row r="68" spans="1:93" ht="19.5" customHeight="1" x14ac:dyDescent="0.3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47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</row>
    <row r="69" spans="1:93" ht="19.5" customHeight="1" x14ac:dyDescent="0.3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47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</row>
    <row r="70" spans="1:93" ht="19.5" customHeight="1" x14ac:dyDescent="0.3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47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</row>
    <row r="71" spans="1:93" ht="19.5" customHeight="1" x14ac:dyDescent="0.3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47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</row>
    <row r="72" spans="1:93" ht="19.5" customHeight="1" x14ac:dyDescent="0.3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47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</row>
    <row r="73" spans="1:93" ht="19.5" customHeight="1" x14ac:dyDescent="0.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47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</row>
    <row r="74" spans="1:93" ht="19.5" customHeight="1" x14ac:dyDescent="0.3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47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</row>
    <row r="75" spans="1:93" ht="19.5" customHeight="1" x14ac:dyDescent="0.3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47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</row>
    <row r="76" spans="1:93" ht="19.5" customHeight="1" x14ac:dyDescent="0.3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47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</row>
    <row r="77" spans="1:93" ht="19.5" customHeight="1" x14ac:dyDescent="0.3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47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</row>
    <row r="78" spans="1:93" ht="19.5" customHeight="1" x14ac:dyDescent="0.3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47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</row>
    <row r="79" spans="1:93" ht="19.5" customHeight="1" x14ac:dyDescent="0.3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47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</row>
    <row r="80" spans="1:93" ht="19.5" customHeight="1" x14ac:dyDescent="0.3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47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</row>
    <row r="81" spans="1:93" ht="19.5" customHeight="1" x14ac:dyDescent="0.3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47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</row>
    <row r="82" spans="1:93" ht="19.5" customHeight="1" x14ac:dyDescent="0.3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47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</row>
    <row r="83" spans="1:93" ht="19.5" customHeight="1" x14ac:dyDescent="0.3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47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</row>
    <row r="84" spans="1:93" ht="19.5" customHeight="1" x14ac:dyDescent="0.3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47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</row>
    <row r="85" spans="1:93" ht="19.5" customHeight="1" x14ac:dyDescent="0.3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47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</row>
    <row r="86" spans="1:93" ht="19.5" customHeight="1" x14ac:dyDescent="0.3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47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</row>
    <row r="87" spans="1:93" ht="19.5" customHeight="1" x14ac:dyDescent="0.3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47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</row>
    <row r="88" spans="1:93" ht="19.5" customHeight="1" x14ac:dyDescent="0.3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</row>
    <row r="89" spans="1:93" ht="19.5" customHeight="1" x14ac:dyDescent="0.3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</row>
    <row r="90" spans="1:93" ht="19.5" customHeight="1" x14ac:dyDescent="0.3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</row>
    <row r="91" spans="1:93" ht="19.5" customHeight="1" x14ac:dyDescent="0.3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</row>
    <row r="92" spans="1:93" ht="19.5" customHeight="1" x14ac:dyDescent="0.3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</row>
    <row r="93" spans="1:93" ht="19.5" customHeight="1" x14ac:dyDescent="0.3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</row>
    <row r="94" spans="1:93" ht="19.5" customHeight="1" x14ac:dyDescent="0.3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</row>
    <row r="95" spans="1:93" ht="19.5" customHeight="1" x14ac:dyDescent="0.3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</row>
    <row r="96" spans="1:93" ht="19.5" customHeight="1" x14ac:dyDescent="0.3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</row>
    <row r="97" spans="1:93" ht="19.5" customHeight="1" x14ac:dyDescent="0.3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</row>
    <row r="98" spans="1:93" ht="19.5" customHeight="1" x14ac:dyDescent="0.3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O98" s="2"/>
    </row>
    <row r="99" spans="1:93" ht="19.5" customHeight="1" x14ac:dyDescent="0.3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</row>
    <row r="100" spans="1:93" ht="19.5" customHeight="1" x14ac:dyDescent="0.3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  <c r="CO100" s="2"/>
    </row>
    <row r="101" spans="1:93" ht="19.5" customHeight="1" x14ac:dyDescent="0.3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</row>
    <row r="102" spans="1:93" ht="19.5" customHeight="1" x14ac:dyDescent="0.3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</row>
    <row r="103" spans="1:93" ht="19.5" customHeight="1" x14ac:dyDescent="0.3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O103" s="2"/>
    </row>
    <row r="104" spans="1:93" ht="19.5" customHeight="1" x14ac:dyDescent="0.3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2"/>
      <c r="CH104" s="2"/>
      <c r="CI104" s="2"/>
      <c r="CJ104" s="2"/>
      <c r="CK104" s="2"/>
      <c r="CL104" s="2"/>
      <c r="CM104" s="2"/>
      <c r="CN104" s="2"/>
      <c r="CO104" s="2"/>
    </row>
    <row r="105" spans="1:93" ht="19.5" customHeight="1" x14ac:dyDescent="0.3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</row>
    <row r="106" spans="1:93" ht="19.5" customHeight="1" x14ac:dyDescent="0.3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  <c r="CE106" s="2"/>
      <c r="CF106" s="2"/>
      <c r="CG106" s="2"/>
      <c r="CH106" s="2"/>
      <c r="CI106" s="2"/>
      <c r="CJ106" s="2"/>
      <c r="CK106" s="2"/>
      <c r="CL106" s="2"/>
      <c r="CM106" s="2"/>
      <c r="CN106" s="2"/>
      <c r="CO106" s="2"/>
    </row>
    <row r="107" spans="1:93" ht="19.5" customHeight="1" x14ac:dyDescent="0.3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  <c r="CO107" s="2"/>
    </row>
    <row r="108" spans="1:93" ht="19.5" customHeight="1" x14ac:dyDescent="0.3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  <c r="CO108" s="2"/>
    </row>
    <row r="109" spans="1:93" ht="19.5" customHeight="1" x14ac:dyDescent="0.3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  <c r="CH109" s="2"/>
      <c r="CI109" s="2"/>
      <c r="CJ109" s="2"/>
      <c r="CK109" s="2"/>
      <c r="CL109" s="2"/>
      <c r="CM109" s="2"/>
      <c r="CN109" s="2"/>
      <c r="CO109" s="2"/>
    </row>
    <row r="110" spans="1:93" ht="19.5" customHeight="1" x14ac:dyDescent="0.3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2"/>
      <c r="CH110" s="2"/>
      <c r="CI110" s="2"/>
      <c r="CJ110" s="2"/>
      <c r="CK110" s="2"/>
      <c r="CL110" s="2"/>
      <c r="CM110" s="2"/>
      <c r="CN110" s="2"/>
      <c r="CO110" s="2"/>
    </row>
    <row r="111" spans="1:93" ht="19.5" customHeight="1" x14ac:dyDescent="0.3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  <c r="CI111" s="2"/>
      <c r="CJ111" s="2"/>
      <c r="CK111" s="2"/>
      <c r="CL111" s="2"/>
      <c r="CM111" s="2"/>
      <c r="CN111" s="2"/>
      <c r="CO111" s="2"/>
    </row>
    <row r="112" spans="1:93" ht="19.5" customHeight="1" x14ac:dyDescent="0.3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  <c r="CB112" s="2"/>
      <c r="CC112" s="2"/>
      <c r="CD112" s="2"/>
      <c r="CE112" s="2"/>
      <c r="CF112" s="2"/>
      <c r="CG112" s="2"/>
      <c r="CH112" s="2"/>
      <c r="CI112" s="2"/>
      <c r="CJ112" s="2"/>
      <c r="CK112" s="2"/>
      <c r="CL112" s="2"/>
      <c r="CM112" s="2"/>
      <c r="CN112" s="2"/>
      <c r="CO112" s="2"/>
    </row>
    <row r="113" spans="1:93" ht="19.5" customHeight="1" x14ac:dyDescent="0.3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2"/>
      <c r="CH113" s="2"/>
      <c r="CI113" s="2"/>
      <c r="CJ113" s="2"/>
      <c r="CK113" s="2"/>
      <c r="CL113" s="2"/>
      <c r="CM113" s="2"/>
      <c r="CN113" s="2"/>
      <c r="CO113" s="2"/>
    </row>
    <row r="114" spans="1:93" ht="19.5" customHeight="1" x14ac:dyDescent="0.3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2"/>
      <c r="CH114" s="2"/>
      <c r="CI114" s="2"/>
      <c r="CJ114" s="2"/>
      <c r="CK114" s="2"/>
      <c r="CL114" s="2"/>
      <c r="CM114" s="2"/>
      <c r="CN114" s="2"/>
      <c r="CO114" s="2"/>
    </row>
    <row r="115" spans="1:93" ht="19.5" customHeight="1" x14ac:dyDescent="0.3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  <c r="CH115" s="2"/>
      <c r="CI115" s="2"/>
      <c r="CJ115" s="2"/>
      <c r="CK115" s="2"/>
      <c r="CL115" s="2"/>
      <c r="CM115" s="2"/>
      <c r="CN115" s="2"/>
      <c r="CO115" s="2"/>
    </row>
    <row r="116" spans="1:93" ht="19.5" customHeight="1" x14ac:dyDescent="0.3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  <c r="CC116" s="2"/>
      <c r="CD116" s="2"/>
      <c r="CE116" s="2"/>
      <c r="CF116" s="2"/>
      <c r="CG116" s="2"/>
      <c r="CH116" s="2"/>
      <c r="CI116" s="2"/>
      <c r="CJ116" s="2"/>
      <c r="CK116" s="2"/>
      <c r="CL116" s="2"/>
      <c r="CM116" s="2"/>
      <c r="CN116" s="2"/>
      <c r="CO116" s="2"/>
    </row>
    <row r="117" spans="1:93" ht="19.5" customHeight="1" x14ac:dyDescent="0.3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  <c r="CM117" s="2"/>
      <c r="CN117" s="2"/>
      <c r="CO117" s="2"/>
    </row>
    <row r="118" spans="1:93" ht="19.5" customHeight="1" x14ac:dyDescent="0.3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2"/>
      <c r="CE118" s="2"/>
      <c r="CF118" s="2"/>
      <c r="CG118" s="2"/>
      <c r="CH118" s="2"/>
      <c r="CI118" s="2"/>
      <c r="CJ118" s="2"/>
      <c r="CK118" s="2"/>
      <c r="CL118" s="2"/>
      <c r="CM118" s="2"/>
      <c r="CN118" s="2"/>
      <c r="CO118" s="2"/>
    </row>
    <row r="119" spans="1:93" ht="19.5" customHeight="1" x14ac:dyDescent="0.3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  <c r="CI119" s="2"/>
      <c r="CJ119" s="2"/>
      <c r="CK119" s="2"/>
      <c r="CL119" s="2"/>
      <c r="CM119" s="2"/>
      <c r="CN119" s="2"/>
      <c r="CO119" s="2"/>
    </row>
    <row r="120" spans="1:93" ht="19.5" customHeight="1" x14ac:dyDescent="0.3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  <c r="CM120" s="2"/>
      <c r="CN120" s="2"/>
      <c r="CO120" s="2"/>
    </row>
    <row r="121" spans="1:93" ht="19.5" customHeight="1" x14ac:dyDescent="0.3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  <c r="CM121" s="2"/>
      <c r="CN121" s="2"/>
      <c r="CO121" s="2"/>
    </row>
    <row r="122" spans="1:93" ht="19.5" customHeight="1" x14ac:dyDescent="0.3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2"/>
      <c r="CH122" s="2"/>
      <c r="CI122" s="2"/>
      <c r="CJ122" s="2"/>
      <c r="CK122" s="2"/>
      <c r="CL122" s="2"/>
      <c r="CM122" s="2"/>
      <c r="CN122" s="2"/>
      <c r="CO122" s="2"/>
    </row>
    <row r="123" spans="1:93" ht="19.5" customHeight="1" x14ac:dyDescent="0.3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  <c r="CH123" s="2"/>
      <c r="CI123" s="2"/>
      <c r="CJ123" s="2"/>
      <c r="CK123" s="2"/>
      <c r="CL123" s="2"/>
      <c r="CM123" s="2"/>
      <c r="CN123" s="2"/>
      <c r="CO123" s="2"/>
    </row>
    <row r="124" spans="1:93" ht="19.5" customHeight="1" x14ac:dyDescent="0.3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  <c r="CC124" s="2"/>
      <c r="CD124" s="2"/>
      <c r="CE124" s="2"/>
      <c r="CF124" s="2"/>
      <c r="CG124" s="2"/>
      <c r="CH124" s="2"/>
      <c r="CI124" s="2"/>
      <c r="CJ124" s="2"/>
      <c r="CK124" s="2"/>
      <c r="CL124" s="2"/>
      <c r="CM124" s="2"/>
      <c r="CN124" s="2"/>
      <c r="CO124" s="2"/>
    </row>
    <row r="125" spans="1:93" ht="19.5" customHeight="1" x14ac:dyDescent="0.3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  <c r="CH125" s="2"/>
      <c r="CI125" s="2"/>
      <c r="CJ125" s="2"/>
      <c r="CK125" s="2"/>
      <c r="CL125" s="2"/>
      <c r="CM125" s="2"/>
      <c r="CN125" s="2"/>
      <c r="CO125" s="2"/>
    </row>
    <row r="126" spans="1:93" ht="19.5" customHeight="1" x14ac:dyDescent="0.3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2"/>
      <c r="CH126" s="2"/>
      <c r="CI126" s="2"/>
      <c r="CJ126" s="2"/>
      <c r="CK126" s="2"/>
      <c r="CL126" s="2"/>
      <c r="CM126" s="2"/>
      <c r="CN126" s="2"/>
      <c r="CO126" s="2"/>
    </row>
    <row r="127" spans="1:93" ht="19.5" customHeight="1" x14ac:dyDescent="0.3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  <c r="CH127" s="2"/>
      <c r="CI127" s="2"/>
      <c r="CJ127" s="2"/>
      <c r="CK127" s="2"/>
      <c r="CL127" s="2"/>
      <c r="CM127" s="2"/>
      <c r="CN127" s="2"/>
      <c r="CO127" s="2"/>
    </row>
    <row r="128" spans="1:93" ht="19.5" customHeight="1" x14ac:dyDescent="0.3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2"/>
      <c r="CH128" s="2"/>
      <c r="CI128" s="2"/>
      <c r="CJ128" s="2"/>
      <c r="CK128" s="2"/>
      <c r="CL128" s="2"/>
      <c r="CM128" s="2"/>
      <c r="CN128" s="2"/>
      <c r="CO128" s="2"/>
    </row>
    <row r="129" spans="1:93" ht="19.5" customHeight="1" x14ac:dyDescent="0.3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O129" s="2"/>
    </row>
    <row r="130" spans="1:93" ht="19.5" customHeight="1" x14ac:dyDescent="0.3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  <c r="CH130" s="2"/>
      <c r="CI130" s="2"/>
      <c r="CJ130" s="2"/>
      <c r="CK130" s="2"/>
      <c r="CL130" s="2"/>
      <c r="CM130" s="2"/>
      <c r="CN130" s="2"/>
      <c r="CO130" s="2"/>
    </row>
    <row r="131" spans="1:93" ht="19.5" customHeight="1" x14ac:dyDescent="0.3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CL131" s="2"/>
      <c r="CM131" s="2"/>
      <c r="CN131" s="2"/>
      <c r="CO131" s="2"/>
    </row>
    <row r="132" spans="1:93" ht="19.5" customHeight="1" x14ac:dyDescent="0.3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  <c r="CE132" s="2"/>
      <c r="CF132" s="2"/>
      <c r="CG132" s="2"/>
      <c r="CH132" s="2"/>
      <c r="CI132" s="2"/>
      <c r="CJ132" s="2"/>
      <c r="CK132" s="2"/>
      <c r="CL132" s="2"/>
      <c r="CM132" s="2"/>
      <c r="CN132" s="2"/>
      <c r="CO132" s="2"/>
    </row>
    <row r="133" spans="1:93" ht="19.5" customHeight="1" x14ac:dyDescent="0.3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  <c r="CI133" s="2"/>
      <c r="CJ133" s="2"/>
      <c r="CK133" s="2"/>
      <c r="CL133" s="2"/>
      <c r="CM133" s="2"/>
      <c r="CN133" s="2"/>
      <c r="CO133" s="2"/>
    </row>
    <row r="134" spans="1:93" ht="19.5" customHeight="1" x14ac:dyDescent="0.3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2"/>
      <c r="CE134" s="2"/>
      <c r="CF134" s="2"/>
      <c r="CG134" s="2"/>
      <c r="CH134" s="2"/>
      <c r="CI134" s="2"/>
      <c r="CJ134" s="2"/>
      <c r="CK134" s="2"/>
      <c r="CL134" s="2"/>
      <c r="CM134" s="2"/>
      <c r="CN134" s="2"/>
      <c r="CO134" s="2"/>
    </row>
    <row r="135" spans="1:93" ht="19.5" customHeight="1" x14ac:dyDescent="0.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  <c r="CI135" s="2"/>
      <c r="CJ135" s="2"/>
      <c r="CK135" s="2"/>
      <c r="CL135" s="2"/>
      <c r="CM135" s="2"/>
      <c r="CN135" s="2"/>
      <c r="CO135" s="2"/>
    </row>
    <row r="136" spans="1:93" ht="19.5" customHeight="1" x14ac:dyDescent="0.3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  <c r="CH136" s="2"/>
      <c r="CI136" s="2"/>
      <c r="CJ136" s="2"/>
      <c r="CK136" s="2"/>
      <c r="CL136" s="2"/>
      <c r="CM136" s="2"/>
      <c r="CN136" s="2"/>
      <c r="CO136" s="2"/>
    </row>
    <row r="137" spans="1:93" ht="19.5" customHeight="1" x14ac:dyDescent="0.3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  <c r="CI137" s="2"/>
      <c r="CJ137" s="2"/>
      <c r="CK137" s="2"/>
      <c r="CL137" s="2"/>
      <c r="CM137" s="2"/>
      <c r="CN137" s="2"/>
      <c r="CO137" s="2"/>
    </row>
    <row r="138" spans="1:93" ht="19.5" customHeight="1" x14ac:dyDescent="0.3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  <c r="CC138" s="2"/>
      <c r="CD138" s="2"/>
      <c r="CE138" s="2"/>
      <c r="CF138" s="2"/>
      <c r="CG138" s="2"/>
      <c r="CH138" s="2"/>
      <c r="CI138" s="2"/>
      <c r="CJ138" s="2"/>
      <c r="CK138" s="2"/>
      <c r="CL138" s="2"/>
      <c r="CM138" s="2"/>
      <c r="CN138" s="2"/>
      <c r="CO138" s="2"/>
    </row>
    <row r="139" spans="1:93" ht="19.5" customHeight="1" x14ac:dyDescent="0.3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2"/>
      <c r="CH139" s="2"/>
      <c r="CI139" s="2"/>
      <c r="CJ139" s="2"/>
      <c r="CK139" s="2"/>
      <c r="CL139" s="2"/>
      <c r="CM139" s="2"/>
      <c r="CN139" s="2"/>
      <c r="CO139" s="2"/>
    </row>
    <row r="140" spans="1:93" ht="19.5" customHeight="1" x14ac:dyDescent="0.3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BX140" s="2"/>
      <c r="BY140" s="2"/>
      <c r="BZ140" s="2"/>
      <c r="CA140" s="2"/>
      <c r="CB140" s="2"/>
      <c r="CC140" s="2"/>
      <c r="CD140" s="2"/>
      <c r="CE140" s="2"/>
      <c r="CF140" s="2"/>
      <c r="CG140" s="2"/>
      <c r="CH140" s="2"/>
      <c r="CI140" s="2"/>
      <c r="CJ140" s="2"/>
      <c r="CK140" s="2"/>
      <c r="CL140" s="2"/>
      <c r="CM140" s="2"/>
      <c r="CN140" s="2"/>
      <c r="CO140" s="2"/>
    </row>
    <row r="141" spans="1:93" ht="19.5" customHeight="1" x14ac:dyDescent="0.3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  <c r="CC141" s="2"/>
      <c r="CD141" s="2"/>
      <c r="CE141" s="2"/>
      <c r="CF141" s="2"/>
      <c r="CG141" s="2"/>
      <c r="CH141" s="2"/>
      <c r="CI141" s="2"/>
      <c r="CJ141" s="2"/>
      <c r="CK141" s="2"/>
      <c r="CL141" s="2"/>
      <c r="CM141" s="2"/>
      <c r="CN141" s="2"/>
      <c r="CO141" s="2"/>
    </row>
    <row r="142" spans="1:93" ht="19.5" customHeight="1" x14ac:dyDescent="0.3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/>
      <c r="BX142" s="2"/>
      <c r="BY142" s="2"/>
      <c r="BZ142" s="2"/>
      <c r="CA142" s="2"/>
      <c r="CB142" s="2"/>
      <c r="CC142" s="2"/>
      <c r="CD142" s="2"/>
      <c r="CE142" s="2"/>
      <c r="CF142" s="2"/>
      <c r="CG142" s="2"/>
      <c r="CH142" s="2"/>
      <c r="CI142" s="2"/>
      <c r="CJ142" s="2"/>
      <c r="CK142" s="2"/>
      <c r="CL142" s="2"/>
      <c r="CM142" s="2"/>
      <c r="CN142" s="2"/>
      <c r="CO142" s="2"/>
    </row>
    <row r="143" spans="1:93" ht="19.5" customHeight="1" x14ac:dyDescent="0.3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2"/>
      <c r="CH143" s="2"/>
      <c r="CI143" s="2"/>
      <c r="CJ143" s="2"/>
      <c r="CK143" s="2"/>
      <c r="CL143" s="2"/>
      <c r="CM143" s="2"/>
      <c r="CN143" s="2"/>
      <c r="CO143" s="2"/>
    </row>
    <row r="144" spans="1:93" ht="19.5" customHeight="1" x14ac:dyDescent="0.3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  <c r="BZ144" s="2"/>
      <c r="CA144" s="2"/>
      <c r="CB144" s="2"/>
      <c r="CC144" s="2"/>
      <c r="CD144" s="2"/>
      <c r="CE144" s="2"/>
      <c r="CF144" s="2"/>
      <c r="CG144" s="2"/>
      <c r="CH144" s="2"/>
      <c r="CI144" s="2"/>
      <c r="CJ144" s="2"/>
      <c r="CK144" s="2"/>
      <c r="CL144" s="2"/>
      <c r="CM144" s="2"/>
      <c r="CN144" s="2"/>
      <c r="CO144" s="2"/>
    </row>
    <row r="145" spans="1:93" ht="19.5" customHeight="1" x14ac:dyDescent="0.3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2"/>
      <c r="CB145" s="2"/>
      <c r="CC145" s="2"/>
      <c r="CD145" s="2"/>
      <c r="CE145" s="2"/>
      <c r="CF145" s="2"/>
      <c r="CG145" s="2"/>
      <c r="CH145" s="2"/>
      <c r="CI145" s="2"/>
      <c r="CJ145" s="2"/>
      <c r="CK145" s="2"/>
      <c r="CL145" s="2"/>
      <c r="CM145" s="2"/>
      <c r="CN145" s="2"/>
      <c r="CO145" s="2"/>
    </row>
    <row r="146" spans="1:93" ht="19.5" customHeight="1" x14ac:dyDescent="0.3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  <c r="CE146" s="2"/>
      <c r="CF146" s="2"/>
      <c r="CG146" s="2"/>
      <c r="CH146" s="2"/>
      <c r="CI146" s="2"/>
      <c r="CJ146" s="2"/>
      <c r="CK146" s="2"/>
      <c r="CL146" s="2"/>
      <c r="CM146" s="2"/>
      <c r="CN146" s="2"/>
      <c r="CO146" s="2"/>
    </row>
    <row r="147" spans="1:93" ht="19.5" customHeight="1" x14ac:dyDescent="0.3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/>
      <c r="CA147" s="2"/>
      <c r="CB147" s="2"/>
      <c r="CC147" s="2"/>
      <c r="CD147" s="2"/>
      <c r="CE147" s="2"/>
      <c r="CF147" s="2"/>
      <c r="CG147" s="2"/>
      <c r="CH147" s="2"/>
      <c r="CI147" s="2"/>
      <c r="CJ147" s="2"/>
      <c r="CK147" s="2"/>
      <c r="CL147" s="2"/>
      <c r="CM147" s="2"/>
      <c r="CN147" s="2"/>
      <c r="CO147" s="2"/>
    </row>
    <row r="148" spans="1:93" ht="19.5" customHeight="1" x14ac:dyDescent="0.3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  <c r="CB148" s="2"/>
      <c r="CC148" s="2"/>
      <c r="CD148" s="2"/>
      <c r="CE148" s="2"/>
      <c r="CF148" s="2"/>
      <c r="CG148" s="2"/>
      <c r="CH148" s="2"/>
      <c r="CI148" s="2"/>
      <c r="CJ148" s="2"/>
      <c r="CK148" s="2"/>
      <c r="CL148" s="2"/>
      <c r="CM148" s="2"/>
      <c r="CN148" s="2"/>
      <c r="CO148" s="2"/>
    </row>
    <row r="149" spans="1:93" ht="19.5" customHeight="1" x14ac:dyDescent="0.3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  <c r="CB149" s="2"/>
      <c r="CC149" s="2"/>
      <c r="CD149" s="2"/>
      <c r="CE149" s="2"/>
      <c r="CF149" s="2"/>
      <c r="CG149" s="2"/>
      <c r="CH149" s="2"/>
      <c r="CI149" s="2"/>
      <c r="CJ149" s="2"/>
      <c r="CK149" s="2"/>
      <c r="CL149" s="2"/>
      <c r="CM149" s="2"/>
      <c r="CN149" s="2"/>
      <c r="CO149" s="2"/>
    </row>
    <row r="150" spans="1:93" ht="19.5" customHeight="1" x14ac:dyDescent="0.3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  <c r="CC150" s="2"/>
      <c r="CD150" s="2"/>
      <c r="CE150" s="2"/>
      <c r="CF150" s="2"/>
      <c r="CG150" s="2"/>
      <c r="CH150" s="2"/>
      <c r="CI150" s="2"/>
      <c r="CJ150" s="2"/>
      <c r="CK150" s="2"/>
      <c r="CL150" s="2"/>
      <c r="CM150" s="2"/>
      <c r="CN150" s="2"/>
      <c r="CO150" s="2"/>
    </row>
    <row r="151" spans="1:93" ht="19.5" customHeight="1" x14ac:dyDescent="0.3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  <c r="CE151" s="2"/>
      <c r="CF151" s="2"/>
      <c r="CG151" s="2"/>
      <c r="CH151" s="2"/>
      <c r="CI151" s="2"/>
      <c r="CJ151" s="2"/>
      <c r="CK151" s="2"/>
      <c r="CL151" s="2"/>
      <c r="CM151" s="2"/>
      <c r="CN151" s="2"/>
      <c r="CO151" s="2"/>
    </row>
    <row r="152" spans="1:93" ht="19.5" customHeight="1" x14ac:dyDescent="0.3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2"/>
      <c r="CH152" s="2"/>
      <c r="CI152" s="2"/>
      <c r="CJ152" s="2"/>
      <c r="CK152" s="2"/>
      <c r="CL152" s="2"/>
      <c r="CM152" s="2"/>
      <c r="CN152" s="2"/>
      <c r="CO152" s="2"/>
    </row>
    <row r="153" spans="1:93" ht="19.5" customHeight="1" x14ac:dyDescent="0.3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  <c r="CC153" s="2"/>
      <c r="CD153" s="2"/>
      <c r="CE153" s="2"/>
      <c r="CF153" s="2"/>
      <c r="CG153" s="2"/>
      <c r="CH153" s="2"/>
      <c r="CI153" s="2"/>
      <c r="CJ153" s="2"/>
      <c r="CK153" s="2"/>
      <c r="CL153" s="2"/>
      <c r="CM153" s="2"/>
      <c r="CN153" s="2"/>
      <c r="CO153" s="2"/>
    </row>
    <row r="154" spans="1:93" ht="19.5" customHeight="1" x14ac:dyDescent="0.3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  <c r="CB154" s="2"/>
      <c r="CC154" s="2"/>
      <c r="CD154" s="2"/>
      <c r="CE154" s="2"/>
      <c r="CF154" s="2"/>
      <c r="CG154" s="2"/>
      <c r="CH154" s="2"/>
      <c r="CI154" s="2"/>
      <c r="CJ154" s="2"/>
      <c r="CK154" s="2"/>
      <c r="CL154" s="2"/>
      <c r="CM154" s="2"/>
      <c r="CN154" s="2"/>
      <c r="CO154" s="2"/>
    </row>
    <row r="155" spans="1:93" ht="19.5" customHeight="1" x14ac:dyDescent="0.3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  <c r="CH155" s="2"/>
      <c r="CI155" s="2"/>
      <c r="CJ155" s="2"/>
      <c r="CK155" s="2"/>
      <c r="CL155" s="2"/>
      <c r="CM155" s="2"/>
      <c r="CN155" s="2"/>
      <c r="CO155" s="2"/>
    </row>
    <row r="156" spans="1:93" ht="19.5" customHeight="1" x14ac:dyDescent="0.3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  <c r="CC156" s="2"/>
      <c r="CD156" s="2"/>
      <c r="CE156" s="2"/>
      <c r="CF156" s="2"/>
      <c r="CG156" s="2"/>
      <c r="CH156" s="2"/>
      <c r="CI156" s="2"/>
      <c r="CJ156" s="2"/>
      <c r="CK156" s="2"/>
      <c r="CL156" s="2"/>
      <c r="CM156" s="2"/>
      <c r="CN156" s="2"/>
      <c r="CO156" s="2"/>
    </row>
    <row r="157" spans="1:93" ht="19.5" customHeight="1" x14ac:dyDescent="0.3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  <c r="CB157" s="2"/>
      <c r="CC157" s="2"/>
      <c r="CD157" s="2"/>
      <c r="CE157" s="2"/>
      <c r="CF157" s="2"/>
      <c r="CG157" s="2"/>
      <c r="CH157" s="2"/>
      <c r="CI157" s="2"/>
      <c r="CJ157" s="2"/>
      <c r="CK157" s="2"/>
      <c r="CL157" s="2"/>
      <c r="CM157" s="2"/>
      <c r="CN157" s="2"/>
      <c r="CO157" s="2"/>
    </row>
    <row r="158" spans="1:93" ht="19.5" customHeight="1" x14ac:dyDescent="0.3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  <c r="CC158" s="2"/>
      <c r="CD158" s="2"/>
      <c r="CE158" s="2"/>
      <c r="CF158" s="2"/>
      <c r="CG158" s="2"/>
      <c r="CH158" s="2"/>
      <c r="CI158" s="2"/>
      <c r="CJ158" s="2"/>
      <c r="CK158" s="2"/>
      <c r="CL158" s="2"/>
      <c r="CM158" s="2"/>
      <c r="CN158" s="2"/>
      <c r="CO158" s="2"/>
    </row>
    <row r="159" spans="1:93" ht="19.5" customHeight="1" x14ac:dyDescent="0.3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  <c r="CC159" s="2"/>
      <c r="CD159" s="2"/>
      <c r="CE159" s="2"/>
      <c r="CF159" s="2"/>
      <c r="CG159" s="2"/>
      <c r="CH159" s="2"/>
      <c r="CI159" s="2"/>
      <c r="CJ159" s="2"/>
      <c r="CK159" s="2"/>
      <c r="CL159" s="2"/>
      <c r="CM159" s="2"/>
      <c r="CN159" s="2"/>
      <c r="CO159" s="2"/>
    </row>
    <row r="160" spans="1:93" ht="19.5" customHeight="1" x14ac:dyDescent="0.3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T160" s="2"/>
      <c r="BU160" s="2"/>
      <c r="BV160" s="2"/>
      <c r="BW160" s="2"/>
      <c r="BX160" s="2"/>
      <c r="BY160" s="2"/>
      <c r="BZ160" s="2"/>
      <c r="CA160" s="2"/>
      <c r="CB160" s="2"/>
      <c r="CC160" s="2"/>
      <c r="CD160" s="2"/>
      <c r="CE160" s="2"/>
      <c r="CF160" s="2"/>
      <c r="CG160" s="2"/>
      <c r="CH160" s="2"/>
      <c r="CI160" s="2"/>
      <c r="CJ160" s="2"/>
      <c r="CK160" s="2"/>
      <c r="CL160" s="2"/>
      <c r="CM160" s="2"/>
      <c r="CN160" s="2"/>
      <c r="CO160" s="2"/>
    </row>
    <row r="161" spans="1:93" ht="19.5" customHeight="1" x14ac:dyDescent="0.3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  <c r="CB161" s="2"/>
      <c r="CC161" s="2"/>
      <c r="CD161" s="2"/>
      <c r="CE161" s="2"/>
      <c r="CF161" s="2"/>
      <c r="CG161" s="2"/>
      <c r="CH161" s="2"/>
      <c r="CI161" s="2"/>
      <c r="CJ161" s="2"/>
      <c r="CK161" s="2"/>
      <c r="CL161" s="2"/>
      <c r="CM161" s="2"/>
      <c r="CN161" s="2"/>
      <c r="CO161" s="2"/>
    </row>
    <row r="162" spans="1:93" ht="19.5" customHeight="1" x14ac:dyDescent="0.3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/>
      <c r="BU162" s="2"/>
      <c r="BV162" s="2"/>
      <c r="BW162" s="2"/>
      <c r="BX162" s="2"/>
      <c r="BY162" s="2"/>
      <c r="BZ162" s="2"/>
      <c r="CA162" s="2"/>
      <c r="CB162" s="2"/>
      <c r="CC162" s="2"/>
      <c r="CD162" s="2"/>
      <c r="CE162" s="2"/>
      <c r="CF162" s="2"/>
      <c r="CG162" s="2"/>
      <c r="CH162" s="2"/>
      <c r="CI162" s="2"/>
      <c r="CJ162" s="2"/>
      <c r="CK162" s="2"/>
      <c r="CL162" s="2"/>
      <c r="CM162" s="2"/>
      <c r="CN162" s="2"/>
      <c r="CO162" s="2"/>
    </row>
    <row r="163" spans="1:93" ht="19.5" customHeight="1" x14ac:dyDescent="0.3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  <c r="CE163" s="2"/>
      <c r="CF163" s="2"/>
      <c r="CG163" s="2"/>
      <c r="CH163" s="2"/>
      <c r="CI163" s="2"/>
      <c r="CJ163" s="2"/>
      <c r="CK163" s="2"/>
      <c r="CL163" s="2"/>
      <c r="CM163" s="2"/>
      <c r="CN163" s="2"/>
      <c r="CO163" s="2"/>
    </row>
    <row r="164" spans="1:93" ht="19.5" customHeight="1" x14ac:dyDescent="0.3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BZ164" s="2"/>
      <c r="CA164" s="2"/>
      <c r="CB164" s="2"/>
      <c r="CC164" s="2"/>
      <c r="CD164" s="2"/>
      <c r="CE164" s="2"/>
      <c r="CF164" s="2"/>
      <c r="CG164" s="2"/>
      <c r="CH164" s="2"/>
      <c r="CI164" s="2"/>
      <c r="CJ164" s="2"/>
      <c r="CK164" s="2"/>
      <c r="CL164" s="2"/>
      <c r="CM164" s="2"/>
      <c r="CN164" s="2"/>
      <c r="CO164" s="2"/>
    </row>
    <row r="165" spans="1:93" ht="19.5" customHeight="1" x14ac:dyDescent="0.3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  <c r="CB165" s="2"/>
      <c r="CC165" s="2"/>
      <c r="CD165" s="2"/>
      <c r="CE165" s="2"/>
      <c r="CF165" s="2"/>
      <c r="CG165" s="2"/>
      <c r="CH165" s="2"/>
      <c r="CI165" s="2"/>
      <c r="CJ165" s="2"/>
      <c r="CK165" s="2"/>
      <c r="CL165" s="2"/>
      <c r="CM165" s="2"/>
      <c r="CN165" s="2"/>
      <c r="CO165" s="2"/>
    </row>
    <row r="166" spans="1:93" ht="19.5" customHeight="1" x14ac:dyDescent="0.3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/>
      <c r="BU166" s="2"/>
      <c r="BV166" s="2"/>
      <c r="BW166" s="2"/>
      <c r="BX166" s="2"/>
      <c r="BY166" s="2"/>
      <c r="BZ166" s="2"/>
      <c r="CA166" s="2"/>
      <c r="CB166" s="2"/>
      <c r="CC166" s="2"/>
      <c r="CD166" s="2"/>
      <c r="CE166" s="2"/>
      <c r="CF166" s="2"/>
      <c r="CG166" s="2"/>
      <c r="CH166" s="2"/>
      <c r="CI166" s="2"/>
      <c r="CJ166" s="2"/>
      <c r="CK166" s="2"/>
      <c r="CL166" s="2"/>
      <c r="CM166" s="2"/>
      <c r="CN166" s="2"/>
      <c r="CO166" s="2"/>
    </row>
    <row r="167" spans="1:93" ht="19.5" customHeight="1" x14ac:dyDescent="0.3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BZ167" s="2"/>
      <c r="CA167" s="2"/>
      <c r="CB167" s="2"/>
      <c r="CC167" s="2"/>
      <c r="CD167" s="2"/>
      <c r="CE167" s="2"/>
      <c r="CF167" s="2"/>
      <c r="CG167" s="2"/>
      <c r="CH167" s="2"/>
      <c r="CI167" s="2"/>
      <c r="CJ167" s="2"/>
      <c r="CK167" s="2"/>
      <c r="CL167" s="2"/>
      <c r="CM167" s="2"/>
      <c r="CN167" s="2"/>
      <c r="CO167" s="2"/>
    </row>
    <row r="168" spans="1:93" ht="19.5" customHeight="1" x14ac:dyDescent="0.3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  <c r="BS168" s="2"/>
      <c r="BT168" s="2"/>
      <c r="BU168" s="2"/>
      <c r="BV168" s="2"/>
      <c r="BW168" s="2"/>
      <c r="BX168" s="2"/>
      <c r="BY168" s="2"/>
      <c r="BZ168" s="2"/>
      <c r="CA168" s="2"/>
      <c r="CB168" s="2"/>
      <c r="CC168" s="2"/>
      <c r="CD168" s="2"/>
      <c r="CE168" s="2"/>
      <c r="CF168" s="2"/>
      <c r="CG168" s="2"/>
      <c r="CH168" s="2"/>
      <c r="CI168" s="2"/>
      <c r="CJ168" s="2"/>
      <c r="CK168" s="2"/>
      <c r="CL168" s="2"/>
      <c r="CM168" s="2"/>
      <c r="CN168" s="2"/>
      <c r="CO168" s="2"/>
    </row>
    <row r="169" spans="1:93" ht="19.5" customHeight="1" x14ac:dyDescent="0.3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BZ169" s="2"/>
      <c r="CA169" s="2"/>
      <c r="CB169" s="2"/>
      <c r="CC169" s="2"/>
      <c r="CD169" s="2"/>
      <c r="CE169" s="2"/>
      <c r="CF169" s="2"/>
      <c r="CG169" s="2"/>
      <c r="CH169" s="2"/>
      <c r="CI169" s="2"/>
      <c r="CJ169" s="2"/>
      <c r="CK169" s="2"/>
      <c r="CL169" s="2"/>
      <c r="CM169" s="2"/>
      <c r="CN169" s="2"/>
      <c r="CO169" s="2"/>
    </row>
    <row r="170" spans="1:93" ht="19.5" customHeight="1" x14ac:dyDescent="0.3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  <c r="BU170" s="2"/>
      <c r="BV170" s="2"/>
      <c r="BW170" s="2"/>
      <c r="BX170" s="2"/>
      <c r="BY170" s="2"/>
      <c r="BZ170" s="2"/>
      <c r="CA170" s="2"/>
      <c r="CB170" s="2"/>
      <c r="CC170" s="2"/>
      <c r="CD170" s="2"/>
      <c r="CE170" s="2"/>
      <c r="CF170" s="2"/>
      <c r="CG170" s="2"/>
      <c r="CH170" s="2"/>
      <c r="CI170" s="2"/>
      <c r="CJ170" s="2"/>
      <c r="CK170" s="2"/>
      <c r="CL170" s="2"/>
      <c r="CM170" s="2"/>
      <c r="CN170" s="2"/>
      <c r="CO170" s="2"/>
    </row>
    <row r="171" spans="1:93" ht="19.5" customHeight="1" x14ac:dyDescent="0.3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  <c r="BS171" s="2"/>
      <c r="BT171" s="2"/>
      <c r="BU171" s="2"/>
      <c r="BV171" s="2"/>
      <c r="BW171" s="2"/>
      <c r="BX171" s="2"/>
      <c r="BY171" s="2"/>
      <c r="BZ171" s="2"/>
      <c r="CA171" s="2"/>
      <c r="CB171" s="2"/>
      <c r="CC171" s="2"/>
      <c r="CD171" s="2"/>
      <c r="CE171" s="2"/>
      <c r="CF171" s="2"/>
      <c r="CG171" s="2"/>
      <c r="CH171" s="2"/>
      <c r="CI171" s="2"/>
      <c r="CJ171" s="2"/>
      <c r="CK171" s="2"/>
      <c r="CL171" s="2"/>
      <c r="CM171" s="2"/>
      <c r="CN171" s="2"/>
      <c r="CO171" s="2"/>
    </row>
    <row r="172" spans="1:93" ht="19.5" customHeight="1" x14ac:dyDescent="0.3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  <c r="BQ172" s="2"/>
      <c r="BR172" s="2"/>
      <c r="BS172" s="2"/>
      <c r="BT172" s="2"/>
      <c r="BU172" s="2"/>
      <c r="BV172" s="2"/>
      <c r="BW172" s="2"/>
      <c r="BX172" s="2"/>
      <c r="BY172" s="2"/>
      <c r="BZ172" s="2"/>
      <c r="CA172" s="2"/>
      <c r="CB172" s="2"/>
      <c r="CC172" s="2"/>
      <c r="CD172" s="2"/>
      <c r="CE172" s="2"/>
      <c r="CF172" s="2"/>
      <c r="CG172" s="2"/>
      <c r="CH172" s="2"/>
      <c r="CI172" s="2"/>
      <c r="CJ172" s="2"/>
      <c r="CK172" s="2"/>
      <c r="CL172" s="2"/>
      <c r="CM172" s="2"/>
      <c r="CN172" s="2"/>
      <c r="CO172" s="2"/>
    </row>
    <row r="173" spans="1:93" ht="19.5" customHeight="1" x14ac:dyDescent="0.3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/>
      <c r="BX173" s="2"/>
      <c r="BY173" s="2"/>
      <c r="BZ173" s="2"/>
      <c r="CA173" s="2"/>
      <c r="CB173" s="2"/>
      <c r="CC173" s="2"/>
      <c r="CD173" s="2"/>
      <c r="CE173" s="2"/>
      <c r="CF173" s="2"/>
      <c r="CG173" s="2"/>
      <c r="CH173" s="2"/>
      <c r="CI173" s="2"/>
      <c r="CJ173" s="2"/>
      <c r="CK173" s="2"/>
      <c r="CL173" s="2"/>
      <c r="CM173" s="2"/>
      <c r="CN173" s="2"/>
      <c r="CO173" s="2"/>
    </row>
    <row r="174" spans="1:93" ht="19.5" customHeight="1" x14ac:dyDescent="0.3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  <c r="BQ174" s="2"/>
      <c r="BR174" s="2"/>
      <c r="BS174" s="2"/>
      <c r="BT174" s="2"/>
      <c r="BU174" s="2"/>
      <c r="BV174" s="2"/>
      <c r="BW174" s="2"/>
      <c r="BX174" s="2"/>
      <c r="BY174" s="2"/>
      <c r="BZ174" s="2"/>
      <c r="CA174" s="2"/>
      <c r="CB174" s="2"/>
      <c r="CC174" s="2"/>
      <c r="CD174" s="2"/>
      <c r="CE174" s="2"/>
      <c r="CF174" s="2"/>
      <c r="CG174" s="2"/>
      <c r="CH174" s="2"/>
      <c r="CI174" s="2"/>
      <c r="CJ174" s="2"/>
      <c r="CK174" s="2"/>
      <c r="CL174" s="2"/>
      <c r="CM174" s="2"/>
      <c r="CN174" s="2"/>
      <c r="CO174" s="2"/>
    </row>
    <row r="175" spans="1:93" ht="19.5" customHeight="1" x14ac:dyDescent="0.3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  <c r="BS175" s="2"/>
      <c r="BT175" s="2"/>
      <c r="BU175" s="2"/>
      <c r="BV175" s="2"/>
      <c r="BW175" s="2"/>
      <c r="BX175" s="2"/>
      <c r="BY175" s="2"/>
      <c r="BZ175" s="2"/>
      <c r="CA175" s="2"/>
      <c r="CB175" s="2"/>
      <c r="CC175" s="2"/>
      <c r="CD175" s="2"/>
      <c r="CE175" s="2"/>
      <c r="CF175" s="2"/>
      <c r="CG175" s="2"/>
      <c r="CH175" s="2"/>
      <c r="CI175" s="2"/>
      <c r="CJ175" s="2"/>
      <c r="CK175" s="2"/>
      <c r="CL175" s="2"/>
      <c r="CM175" s="2"/>
      <c r="CN175" s="2"/>
      <c r="CO175" s="2"/>
    </row>
    <row r="176" spans="1:93" ht="19.5" customHeight="1" x14ac:dyDescent="0.3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  <c r="BR176" s="2"/>
      <c r="BS176" s="2"/>
      <c r="BT176" s="2"/>
      <c r="BU176" s="2"/>
      <c r="BV176" s="2"/>
      <c r="BW176" s="2"/>
      <c r="BX176" s="2"/>
      <c r="BY176" s="2"/>
      <c r="BZ176" s="2"/>
      <c r="CA176" s="2"/>
      <c r="CB176" s="2"/>
      <c r="CC176" s="2"/>
      <c r="CD176" s="2"/>
      <c r="CE176" s="2"/>
      <c r="CF176" s="2"/>
      <c r="CG176" s="2"/>
      <c r="CH176" s="2"/>
      <c r="CI176" s="2"/>
      <c r="CJ176" s="2"/>
      <c r="CK176" s="2"/>
      <c r="CL176" s="2"/>
      <c r="CM176" s="2"/>
      <c r="CN176" s="2"/>
      <c r="CO176" s="2"/>
    </row>
    <row r="177" spans="1:93" ht="19.5" customHeight="1" x14ac:dyDescent="0.3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  <c r="BQ177" s="2"/>
      <c r="BR177" s="2"/>
      <c r="BS177" s="2"/>
      <c r="BT177" s="2"/>
      <c r="BU177" s="2"/>
      <c r="BV177" s="2"/>
      <c r="BW177" s="2"/>
      <c r="BX177" s="2"/>
      <c r="BY177" s="2"/>
      <c r="BZ177" s="2"/>
      <c r="CA177" s="2"/>
      <c r="CB177" s="2"/>
      <c r="CC177" s="2"/>
      <c r="CD177" s="2"/>
      <c r="CE177" s="2"/>
      <c r="CF177" s="2"/>
      <c r="CG177" s="2"/>
      <c r="CH177" s="2"/>
      <c r="CI177" s="2"/>
      <c r="CJ177" s="2"/>
      <c r="CK177" s="2"/>
      <c r="CL177" s="2"/>
      <c r="CM177" s="2"/>
      <c r="CN177" s="2"/>
      <c r="CO177" s="2"/>
    </row>
    <row r="178" spans="1:93" ht="19.5" customHeight="1" x14ac:dyDescent="0.3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  <c r="BK178" s="2"/>
      <c r="BL178" s="2"/>
      <c r="BM178" s="2"/>
      <c r="BN178" s="2"/>
      <c r="BO178" s="2"/>
      <c r="BP178" s="2"/>
      <c r="BQ178" s="2"/>
      <c r="BR178" s="2"/>
      <c r="BS178" s="2"/>
      <c r="BT178" s="2"/>
      <c r="BU178" s="2"/>
      <c r="BV178" s="2"/>
      <c r="BW178" s="2"/>
      <c r="BX178" s="2"/>
      <c r="BY178" s="2"/>
      <c r="BZ178" s="2"/>
      <c r="CA178" s="2"/>
      <c r="CB178" s="2"/>
      <c r="CC178" s="2"/>
      <c r="CD178" s="2"/>
      <c r="CE178" s="2"/>
      <c r="CF178" s="2"/>
      <c r="CG178" s="2"/>
      <c r="CH178" s="2"/>
      <c r="CI178" s="2"/>
      <c r="CJ178" s="2"/>
      <c r="CK178" s="2"/>
      <c r="CL178" s="2"/>
      <c r="CM178" s="2"/>
      <c r="CN178" s="2"/>
      <c r="CO178" s="2"/>
    </row>
    <row r="179" spans="1:93" ht="19.5" customHeight="1" x14ac:dyDescent="0.3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  <c r="BS179" s="2"/>
      <c r="BT179" s="2"/>
      <c r="BU179" s="2"/>
      <c r="BV179" s="2"/>
      <c r="BW179" s="2"/>
      <c r="BX179" s="2"/>
      <c r="BY179" s="2"/>
      <c r="BZ179" s="2"/>
      <c r="CA179" s="2"/>
      <c r="CB179" s="2"/>
      <c r="CC179" s="2"/>
      <c r="CD179" s="2"/>
      <c r="CE179" s="2"/>
      <c r="CF179" s="2"/>
      <c r="CG179" s="2"/>
      <c r="CH179" s="2"/>
      <c r="CI179" s="2"/>
      <c r="CJ179" s="2"/>
      <c r="CK179" s="2"/>
      <c r="CL179" s="2"/>
      <c r="CM179" s="2"/>
      <c r="CN179" s="2"/>
      <c r="CO179" s="2"/>
    </row>
    <row r="180" spans="1:93" ht="19.5" customHeight="1" x14ac:dyDescent="0.3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  <c r="BQ180" s="2"/>
      <c r="BR180" s="2"/>
      <c r="BS180" s="2"/>
      <c r="BT180" s="2"/>
      <c r="BU180" s="2"/>
      <c r="BV180" s="2"/>
      <c r="BW180" s="2"/>
      <c r="BX180" s="2"/>
      <c r="BY180" s="2"/>
      <c r="BZ180" s="2"/>
      <c r="CA180" s="2"/>
      <c r="CB180" s="2"/>
      <c r="CC180" s="2"/>
      <c r="CD180" s="2"/>
      <c r="CE180" s="2"/>
      <c r="CF180" s="2"/>
      <c r="CG180" s="2"/>
      <c r="CH180" s="2"/>
      <c r="CI180" s="2"/>
      <c r="CJ180" s="2"/>
      <c r="CK180" s="2"/>
      <c r="CL180" s="2"/>
      <c r="CM180" s="2"/>
      <c r="CN180" s="2"/>
      <c r="CO180" s="2"/>
    </row>
    <row r="181" spans="1:93" ht="19.5" customHeight="1" x14ac:dyDescent="0.3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  <c r="BQ181" s="2"/>
      <c r="BR181" s="2"/>
      <c r="BS181" s="2"/>
      <c r="BT181" s="2"/>
      <c r="BU181" s="2"/>
      <c r="BV181" s="2"/>
      <c r="BW181" s="2"/>
      <c r="BX181" s="2"/>
      <c r="BY181" s="2"/>
      <c r="BZ181" s="2"/>
      <c r="CA181" s="2"/>
      <c r="CB181" s="2"/>
      <c r="CC181" s="2"/>
      <c r="CD181" s="2"/>
      <c r="CE181" s="2"/>
      <c r="CF181" s="2"/>
      <c r="CG181" s="2"/>
      <c r="CH181" s="2"/>
      <c r="CI181" s="2"/>
      <c r="CJ181" s="2"/>
      <c r="CK181" s="2"/>
      <c r="CL181" s="2"/>
      <c r="CM181" s="2"/>
      <c r="CN181" s="2"/>
      <c r="CO181" s="2"/>
    </row>
    <row r="182" spans="1:93" ht="19.5" customHeight="1" x14ac:dyDescent="0.3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  <c r="BQ182" s="2"/>
      <c r="BR182" s="2"/>
      <c r="BS182" s="2"/>
      <c r="BT182" s="2"/>
      <c r="BU182" s="2"/>
      <c r="BV182" s="2"/>
      <c r="BW182" s="2"/>
      <c r="BX182" s="2"/>
      <c r="BY182" s="2"/>
      <c r="BZ182" s="2"/>
      <c r="CA182" s="2"/>
      <c r="CB182" s="2"/>
      <c r="CC182" s="2"/>
      <c r="CD182" s="2"/>
      <c r="CE182" s="2"/>
      <c r="CF182" s="2"/>
      <c r="CG182" s="2"/>
      <c r="CH182" s="2"/>
      <c r="CI182" s="2"/>
      <c r="CJ182" s="2"/>
      <c r="CK182" s="2"/>
      <c r="CL182" s="2"/>
      <c r="CM182" s="2"/>
      <c r="CN182" s="2"/>
      <c r="CO182" s="2"/>
    </row>
    <row r="183" spans="1:93" ht="19.5" customHeight="1" x14ac:dyDescent="0.3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  <c r="BQ183" s="2"/>
      <c r="BR183" s="2"/>
      <c r="BS183" s="2"/>
      <c r="BT183" s="2"/>
      <c r="BU183" s="2"/>
      <c r="BV183" s="2"/>
      <c r="BW183" s="2"/>
      <c r="BX183" s="2"/>
      <c r="BY183" s="2"/>
      <c r="BZ183" s="2"/>
      <c r="CA183" s="2"/>
      <c r="CB183" s="2"/>
      <c r="CC183" s="2"/>
      <c r="CD183" s="2"/>
      <c r="CE183" s="2"/>
      <c r="CF183" s="2"/>
      <c r="CG183" s="2"/>
      <c r="CH183" s="2"/>
      <c r="CI183" s="2"/>
      <c r="CJ183" s="2"/>
      <c r="CK183" s="2"/>
      <c r="CL183" s="2"/>
      <c r="CM183" s="2"/>
      <c r="CN183" s="2"/>
      <c r="CO183" s="2"/>
    </row>
    <row r="184" spans="1:93" ht="19.5" customHeight="1" x14ac:dyDescent="0.3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  <c r="BQ184" s="2"/>
      <c r="BR184" s="2"/>
      <c r="BS184" s="2"/>
      <c r="BT184" s="2"/>
      <c r="BU184" s="2"/>
      <c r="BV184" s="2"/>
      <c r="BW184" s="2"/>
      <c r="BX184" s="2"/>
      <c r="BY184" s="2"/>
      <c r="BZ184" s="2"/>
      <c r="CA184" s="2"/>
      <c r="CB184" s="2"/>
      <c r="CC184" s="2"/>
      <c r="CD184" s="2"/>
      <c r="CE184" s="2"/>
      <c r="CF184" s="2"/>
      <c r="CG184" s="2"/>
      <c r="CH184" s="2"/>
      <c r="CI184" s="2"/>
      <c r="CJ184" s="2"/>
      <c r="CK184" s="2"/>
      <c r="CL184" s="2"/>
      <c r="CM184" s="2"/>
      <c r="CN184" s="2"/>
      <c r="CO184" s="2"/>
    </row>
    <row r="185" spans="1:93" ht="19.5" customHeight="1" x14ac:dyDescent="0.3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  <c r="BQ185" s="2"/>
      <c r="BR185" s="2"/>
      <c r="BS185" s="2"/>
      <c r="BT185" s="2"/>
      <c r="BU185" s="2"/>
      <c r="BV185" s="2"/>
      <c r="BW185" s="2"/>
      <c r="BX185" s="2"/>
      <c r="BY185" s="2"/>
      <c r="BZ185" s="2"/>
      <c r="CA185" s="2"/>
      <c r="CB185" s="2"/>
      <c r="CC185" s="2"/>
      <c r="CD185" s="2"/>
      <c r="CE185" s="2"/>
      <c r="CF185" s="2"/>
      <c r="CG185" s="2"/>
      <c r="CH185" s="2"/>
      <c r="CI185" s="2"/>
      <c r="CJ185" s="2"/>
      <c r="CK185" s="2"/>
      <c r="CL185" s="2"/>
      <c r="CM185" s="2"/>
      <c r="CN185" s="2"/>
      <c r="CO185" s="2"/>
    </row>
    <row r="186" spans="1:93" ht="19.5" customHeight="1" x14ac:dyDescent="0.3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  <c r="BL186" s="2"/>
      <c r="BM186" s="2"/>
      <c r="BN186" s="2"/>
      <c r="BO186" s="2"/>
      <c r="BP186" s="2"/>
      <c r="BQ186" s="2"/>
      <c r="BR186" s="2"/>
      <c r="BS186" s="2"/>
      <c r="BT186" s="2"/>
      <c r="BU186" s="2"/>
      <c r="BV186" s="2"/>
      <c r="BW186" s="2"/>
      <c r="BX186" s="2"/>
      <c r="BY186" s="2"/>
      <c r="BZ186" s="2"/>
      <c r="CA186" s="2"/>
      <c r="CB186" s="2"/>
      <c r="CC186" s="2"/>
      <c r="CD186" s="2"/>
      <c r="CE186" s="2"/>
      <c r="CF186" s="2"/>
      <c r="CG186" s="2"/>
      <c r="CH186" s="2"/>
      <c r="CI186" s="2"/>
      <c r="CJ186" s="2"/>
      <c r="CK186" s="2"/>
      <c r="CL186" s="2"/>
      <c r="CM186" s="2"/>
      <c r="CN186" s="2"/>
      <c r="CO186" s="2"/>
    </row>
    <row r="187" spans="1:93" ht="19.5" customHeight="1" x14ac:dyDescent="0.3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  <c r="BQ187" s="2"/>
      <c r="BR187" s="2"/>
      <c r="BS187" s="2"/>
      <c r="BT187" s="2"/>
      <c r="BU187" s="2"/>
      <c r="BV187" s="2"/>
      <c r="BW187" s="2"/>
      <c r="BX187" s="2"/>
      <c r="BY187" s="2"/>
      <c r="BZ187" s="2"/>
      <c r="CA187" s="2"/>
      <c r="CB187" s="2"/>
      <c r="CC187" s="2"/>
      <c r="CD187" s="2"/>
      <c r="CE187" s="2"/>
      <c r="CF187" s="2"/>
      <c r="CG187" s="2"/>
      <c r="CH187" s="2"/>
      <c r="CI187" s="2"/>
      <c r="CJ187" s="2"/>
      <c r="CK187" s="2"/>
      <c r="CL187" s="2"/>
      <c r="CM187" s="2"/>
      <c r="CN187" s="2"/>
      <c r="CO187" s="2"/>
    </row>
    <row r="188" spans="1:93" ht="19.5" customHeight="1" x14ac:dyDescent="0.3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  <c r="BL188" s="2"/>
      <c r="BM188" s="2"/>
      <c r="BN188" s="2"/>
      <c r="BO188" s="2"/>
      <c r="BP188" s="2"/>
      <c r="BQ188" s="2"/>
      <c r="BR188" s="2"/>
      <c r="BS188" s="2"/>
      <c r="BT188" s="2"/>
      <c r="BU188" s="2"/>
      <c r="BV188" s="2"/>
      <c r="BW188" s="2"/>
      <c r="BX188" s="2"/>
      <c r="BY188" s="2"/>
      <c r="BZ188" s="2"/>
      <c r="CA188" s="2"/>
      <c r="CB188" s="2"/>
      <c r="CC188" s="2"/>
      <c r="CD188" s="2"/>
      <c r="CE188" s="2"/>
      <c r="CF188" s="2"/>
      <c r="CG188" s="2"/>
      <c r="CH188" s="2"/>
      <c r="CI188" s="2"/>
      <c r="CJ188" s="2"/>
      <c r="CK188" s="2"/>
      <c r="CL188" s="2"/>
      <c r="CM188" s="2"/>
      <c r="CN188" s="2"/>
      <c r="CO188" s="2"/>
    </row>
    <row r="189" spans="1:93" ht="19.5" customHeight="1" x14ac:dyDescent="0.3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  <c r="BP189" s="2"/>
      <c r="BQ189" s="2"/>
      <c r="BR189" s="2"/>
      <c r="BS189" s="2"/>
      <c r="BT189" s="2"/>
      <c r="BU189" s="2"/>
      <c r="BV189" s="2"/>
      <c r="BW189" s="2"/>
      <c r="BX189" s="2"/>
      <c r="BY189" s="2"/>
      <c r="BZ189" s="2"/>
      <c r="CA189" s="2"/>
      <c r="CB189" s="2"/>
      <c r="CC189" s="2"/>
      <c r="CD189" s="2"/>
      <c r="CE189" s="2"/>
      <c r="CF189" s="2"/>
      <c r="CG189" s="2"/>
      <c r="CH189" s="2"/>
      <c r="CI189" s="2"/>
      <c r="CJ189" s="2"/>
      <c r="CK189" s="2"/>
      <c r="CL189" s="2"/>
      <c r="CM189" s="2"/>
      <c r="CN189" s="2"/>
      <c r="CO189" s="2"/>
    </row>
    <row r="190" spans="1:93" ht="19.5" customHeight="1" x14ac:dyDescent="0.3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  <c r="BK190" s="2"/>
      <c r="BL190" s="2"/>
      <c r="BM190" s="2"/>
      <c r="BN190" s="2"/>
      <c r="BO190" s="2"/>
      <c r="BP190" s="2"/>
      <c r="BQ190" s="2"/>
      <c r="BR190" s="2"/>
      <c r="BS190" s="2"/>
      <c r="BT190" s="2"/>
      <c r="BU190" s="2"/>
      <c r="BV190" s="2"/>
      <c r="BW190" s="2"/>
      <c r="BX190" s="2"/>
      <c r="BY190" s="2"/>
      <c r="BZ190" s="2"/>
      <c r="CA190" s="2"/>
      <c r="CB190" s="2"/>
      <c r="CC190" s="2"/>
      <c r="CD190" s="2"/>
      <c r="CE190" s="2"/>
      <c r="CF190" s="2"/>
      <c r="CG190" s="2"/>
      <c r="CH190" s="2"/>
      <c r="CI190" s="2"/>
      <c r="CJ190" s="2"/>
      <c r="CK190" s="2"/>
      <c r="CL190" s="2"/>
      <c r="CM190" s="2"/>
      <c r="CN190" s="2"/>
      <c r="CO190" s="2"/>
    </row>
    <row r="191" spans="1:93" ht="19.5" customHeight="1" x14ac:dyDescent="0.3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  <c r="BQ191" s="2"/>
      <c r="BR191" s="2"/>
      <c r="BS191" s="2"/>
      <c r="BT191" s="2"/>
      <c r="BU191" s="2"/>
      <c r="BV191" s="2"/>
      <c r="BW191" s="2"/>
      <c r="BX191" s="2"/>
      <c r="BY191" s="2"/>
      <c r="BZ191" s="2"/>
      <c r="CA191" s="2"/>
      <c r="CB191" s="2"/>
      <c r="CC191" s="2"/>
      <c r="CD191" s="2"/>
      <c r="CE191" s="2"/>
      <c r="CF191" s="2"/>
      <c r="CG191" s="2"/>
      <c r="CH191" s="2"/>
      <c r="CI191" s="2"/>
      <c r="CJ191" s="2"/>
      <c r="CK191" s="2"/>
      <c r="CL191" s="2"/>
      <c r="CM191" s="2"/>
      <c r="CN191" s="2"/>
      <c r="CO191" s="2"/>
    </row>
    <row r="192" spans="1:93" ht="19.5" customHeight="1" x14ac:dyDescent="0.3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  <c r="BL192" s="2"/>
      <c r="BM192" s="2"/>
      <c r="BN192" s="2"/>
      <c r="BO192" s="2"/>
      <c r="BP192" s="2"/>
      <c r="BQ192" s="2"/>
      <c r="BR192" s="2"/>
      <c r="BS192" s="2"/>
      <c r="BT192" s="2"/>
      <c r="BU192" s="2"/>
      <c r="BV192" s="2"/>
      <c r="BW192" s="2"/>
      <c r="BX192" s="2"/>
      <c r="BY192" s="2"/>
      <c r="BZ192" s="2"/>
      <c r="CA192" s="2"/>
      <c r="CB192" s="2"/>
      <c r="CC192" s="2"/>
      <c r="CD192" s="2"/>
      <c r="CE192" s="2"/>
      <c r="CF192" s="2"/>
      <c r="CG192" s="2"/>
      <c r="CH192" s="2"/>
      <c r="CI192" s="2"/>
      <c r="CJ192" s="2"/>
      <c r="CK192" s="2"/>
      <c r="CL192" s="2"/>
      <c r="CM192" s="2"/>
      <c r="CN192" s="2"/>
      <c r="CO192" s="2"/>
    </row>
    <row r="193" spans="1:93" ht="19.5" customHeight="1" x14ac:dyDescent="0.3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  <c r="BL193" s="2"/>
      <c r="BM193" s="2"/>
      <c r="BN193" s="2"/>
      <c r="BO193" s="2"/>
      <c r="BP193" s="2"/>
      <c r="BQ193" s="2"/>
      <c r="BR193" s="2"/>
      <c r="BS193" s="2"/>
      <c r="BT193" s="2"/>
      <c r="BU193" s="2"/>
      <c r="BV193" s="2"/>
      <c r="BW193" s="2"/>
      <c r="BX193" s="2"/>
      <c r="BY193" s="2"/>
      <c r="BZ193" s="2"/>
      <c r="CA193" s="2"/>
      <c r="CB193" s="2"/>
      <c r="CC193" s="2"/>
      <c r="CD193" s="2"/>
      <c r="CE193" s="2"/>
      <c r="CF193" s="2"/>
      <c r="CG193" s="2"/>
      <c r="CH193" s="2"/>
      <c r="CI193" s="2"/>
      <c r="CJ193" s="2"/>
      <c r="CK193" s="2"/>
      <c r="CL193" s="2"/>
      <c r="CM193" s="2"/>
      <c r="CN193" s="2"/>
      <c r="CO193" s="2"/>
    </row>
    <row r="194" spans="1:93" ht="19.5" customHeight="1" x14ac:dyDescent="0.3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  <c r="BL194" s="2"/>
      <c r="BM194" s="2"/>
      <c r="BN194" s="2"/>
      <c r="BO194" s="2"/>
      <c r="BP194" s="2"/>
      <c r="BQ194" s="2"/>
      <c r="BR194" s="2"/>
      <c r="BS194" s="2"/>
      <c r="BT194" s="2"/>
      <c r="BU194" s="2"/>
      <c r="BV194" s="2"/>
      <c r="BW194" s="2"/>
      <c r="BX194" s="2"/>
      <c r="BY194" s="2"/>
      <c r="BZ194" s="2"/>
      <c r="CA194" s="2"/>
      <c r="CB194" s="2"/>
      <c r="CC194" s="2"/>
      <c r="CD194" s="2"/>
      <c r="CE194" s="2"/>
      <c r="CF194" s="2"/>
      <c r="CG194" s="2"/>
      <c r="CH194" s="2"/>
      <c r="CI194" s="2"/>
      <c r="CJ194" s="2"/>
      <c r="CK194" s="2"/>
      <c r="CL194" s="2"/>
      <c r="CM194" s="2"/>
      <c r="CN194" s="2"/>
      <c r="CO194" s="2"/>
    </row>
    <row r="195" spans="1:93" ht="19.5" customHeight="1" x14ac:dyDescent="0.3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  <c r="BP195" s="2"/>
      <c r="BQ195" s="2"/>
      <c r="BR195" s="2"/>
      <c r="BS195" s="2"/>
      <c r="BT195" s="2"/>
      <c r="BU195" s="2"/>
      <c r="BV195" s="2"/>
      <c r="BW195" s="2"/>
      <c r="BX195" s="2"/>
      <c r="BY195" s="2"/>
      <c r="BZ195" s="2"/>
      <c r="CA195" s="2"/>
      <c r="CB195" s="2"/>
      <c r="CC195" s="2"/>
      <c r="CD195" s="2"/>
      <c r="CE195" s="2"/>
      <c r="CF195" s="2"/>
      <c r="CG195" s="2"/>
      <c r="CH195" s="2"/>
      <c r="CI195" s="2"/>
      <c r="CJ195" s="2"/>
      <c r="CK195" s="2"/>
      <c r="CL195" s="2"/>
      <c r="CM195" s="2"/>
      <c r="CN195" s="2"/>
      <c r="CO195" s="2"/>
    </row>
    <row r="196" spans="1:93" ht="19.5" customHeight="1" x14ac:dyDescent="0.3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  <c r="BK196" s="2"/>
      <c r="BL196" s="2"/>
      <c r="BM196" s="2"/>
      <c r="BN196" s="2"/>
      <c r="BO196" s="2"/>
      <c r="BP196" s="2"/>
      <c r="BQ196" s="2"/>
      <c r="BR196" s="2"/>
      <c r="BS196" s="2"/>
      <c r="BT196" s="2"/>
      <c r="BU196" s="2"/>
      <c r="BV196" s="2"/>
      <c r="BW196" s="2"/>
      <c r="BX196" s="2"/>
      <c r="BY196" s="2"/>
      <c r="BZ196" s="2"/>
      <c r="CA196" s="2"/>
      <c r="CB196" s="2"/>
      <c r="CC196" s="2"/>
      <c r="CD196" s="2"/>
      <c r="CE196" s="2"/>
      <c r="CF196" s="2"/>
      <c r="CG196" s="2"/>
      <c r="CH196" s="2"/>
      <c r="CI196" s="2"/>
      <c r="CJ196" s="2"/>
      <c r="CK196" s="2"/>
      <c r="CL196" s="2"/>
      <c r="CM196" s="2"/>
      <c r="CN196" s="2"/>
      <c r="CO196" s="2"/>
    </row>
    <row r="197" spans="1:93" ht="19.5" customHeight="1" x14ac:dyDescent="0.3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  <c r="BP197" s="2"/>
      <c r="BQ197" s="2"/>
      <c r="BR197" s="2"/>
      <c r="BS197" s="2"/>
      <c r="BT197" s="2"/>
      <c r="BU197" s="2"/>
      <c r="BV197" s="2"/>
      <c r="BW197" s="2"/>
      <c r="BX197" s="2"/>
      <c r="BY197" s="2"/>
      <c r="BZ197" s="2"/>
      <c r="CA197" s="2"/>
      <c r="CB197" s="2"/>
      <c r="CC197" s="2"/>
      <c r="CD197" s="2"/>
      <c r="CE197" s="2"/>
      <c r="CF197" s="2"/>
      <c r="CG197" s="2"/>
      <c r="CH197" s="2"/>
      <c r="CI197" s="2"/>
      <c r="CJ197" s="2"/>
      <c r="CK197" s="2"/>
      <c r="CL197" s="2"/>
      <c r="CM197" s="2"/>
      <c r="CN197" s="2"/>
      <c r="CO197" s="2"/>
    </row>
    <row r="198" spans="1:93" ht="19.5" customHeight="1" x14ac:dyDescent="0.3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  <c r="BL198" s="2"/>
      <c r="BM198" s="2"/>
      <c r="BN198" s="2"/>
      <c r="BO198" s="2"/>
      <c r="BP198" s="2"/>
      <c r="BQ198" s="2"/>
      <c r="BR198" s="2"/>
      <c r="BS198" s="2"/>
      <c r="BT198" s="2"/>
      <c r="BU198" s="2"/>
      <c r="BV198" s="2"/>
      <c r="BW198" s="2"/>
      <c r="BX198" s="2"/>
      <c r="BY198" s="2"/>
      <c r="BZ198" s="2"/>
      <c r="CA198" s="2"/>
      <c r="CB198" s="2"/>
      <c r="CC198" s="2"/>
      <c r="CD198" s="2"/>
      <c r="CE198" s="2"/>
      <c r="CF198" s="2"/>
      <c r="CG198" s="2"/>
      <c r="CH198" s="2"/>
      <c r="CI198" s="2"/>
      <c r="CJ198" s="2"/>
      <c r="CK198" s="2"/>
      <c r="CL198" s="2"/>
      <c r="CM198" s="2"/>
      <c r="CN198" s="2"/>
      <c r="CO198" s="2"/>
    </row>
    <row r="199" spans="1:93" ht="19.5" customHeight="1" x14ac:dyDescent="0.3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  <c r="BQ199" s="2"/>
      <c r="BR199" s="2"/>
      <c r="BS199" s="2"/>
      <c r="BT199" s="2"/>
      <c r="BU199" s="2"/>
      <c r="BV199" s="2"/>
      <c r="BW199" s="2"/>
      <c r="BX199" s="2"/>
      <c r="BY199" s="2"/>
      <c r="BZ199" s="2"/>
      <c r="CA199" s="2"/>
      <c r="CB199" s="2"/>
      <c r="CC199" s="2"/>
      <c r="CD199" s="2"/>
      <c r="CE199" s="2"/>
      <c r="CF199" s="2"/>
      <c r="CG199" s="2"/>
      <c r="CH199" s="2"/>
      <c r="CI199" s="2"/>
      <c r="CJ199" s="2"/>
      <c r="CK199" s="2"/>
      <c r="CL199" s="2"/>
      <c r="CM199" s="2"/>
      <c r="CN199" s="2"/>
      <c r="CO199" s="2"/>
    </row>
    <row r="200" spans="1:93" ht="19.5" customHeight="1" x14ac:dyDescent="0.3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  <c r="BL200" s="2"/>
      <c r="BM200" s="2"/>
      <c r="BN200" s="2"/>
      <c r="BO200" s="2"/>
      <c r="BP200" s="2"/>
      <c r="BQ200" s="2"/>
      <c r="BR200" s="2"/>
      <c r="BS200" s="2"/>
      <c r="BT200" s="2"/>
      <c r="BU200" s="2"/>
      <c r="BV200" s="2"/>
      <c r="BW200" s="2"/>
      <c r="BX200" s="2"/>
      <c r="BY200" s="2"/>
      <c r="BZ200" s="2"/>
      <c r="CA200" s="2"/>
      <c r="CB200" s="2"/>
      <c r="CC200" s="2"/>
      <c r="CD200" s="2"/>
      <c r="CE200" s="2"/>
      <c r="CF200" s="2"/>
      <c r="CG200" s="2"/>
      <c r="CH200" s="2"/>
      <c r="CI200" s="2"/>
      <c r="CJ200" s="2"/>
      <c r="CK200" s="2"/>
      <c r="CL200" s="2"/>
      <c r="CM200" s="2"/>
      <c r="CN200" s="2"/>
      <c r="CO200" s="2"/>
    </row>
    <row r="201" spans="1:93" ht="19.5" customHeight="1" x14ac:dyDescent="0.3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  <c r="BR201" s="2"/>
      <c r="BS201" s="2"/>
      <c r="BT201" s="2"/>
      <c r="BU201" s="2"/>
      <c r="BV201" s="2"/>
      <c r="BW201" s="2"/>
      <c r="BX201" s="2"/>
      <c r="BY201" s="2"/>
      <c r="BZ201" s="2"/>
      <c r="CA201" s="2"/>
      <c r="CB201" s="2"/>
      <c r="CC201" s="2"/>
      <c r="CD201" s="2"/>
      <c r="CE201" s="2"/>
      <c r="CF201" s="2"/>
      <c r="CG201" s="2"/>
      <c r="CH201" s="2"/>
      <c r="CI201" s="2"/>
      <c r="CJ201" s="2"/>
      <c r="CK201" s="2"/>
      <c r="CL201" s="2"/>
      <c r="CM201" s="2"/>
      <c r="CN201" s="2"/>
      <c r="CO201" s="2"/>
    </row>
    <row r="202" spans="1:93" ht="19.5" customHeight="1" x14ac:dyDescent="0.3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  <c r="BQ202" s="2"/>
      <c r="BR202" s="2"/>
      <c r="BS202" s="2"/>
      <c r="BT202" s="2"/>
      <c r="BU202" s="2"/>
      <c r="BV202" s="2"/>
      <c r="BW202" s="2"/>
      <c r="BX202" s="2"/>
      <c r="BY202" s="2"/>
      <c r="BZ202" s="2"/>
      <c r="CA202" s="2"/>
      <c r="CB202" s="2"/>
      <c r="CC202" s="2"/>
      <c r="CD202" s="2"/>
      <c r="CE202" s="2"/>
      <c r="CF202" s="2"/>
      <c r="CG202" s="2"/>
      <c r="CH202" s="2"/>
      <c r="CI202" s="2"/>
      <c r="CJ202" s="2"/>
      <c r="CK202" s="2"/>
      <c r="CL202" s="2"/>
      <c r="CM202" s="2"/>
      <c r="CN202" s="2"/>
      <c r="CO202" s="2"/>
    </row>
    <row r="203" spans="1:93" ht="19.5" customHeight="1" x14ac:dyDescent="0.3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  <c r="BQ203" s="2"/>
      <c r="BR203" s="2"/>
      <c r="BS203" s="2"/>
      <c r="BT203" s="2"/>
      <c r="BU203" s="2"/>
      <c r="BV203" s="2"/>
      <c r="BW203" s="2"/>
      <c r="BX203" s="2"/>
      <c r="BY203" s="2"/>
      <c r="BZ203" s="2"/>
      <c r="CA203" s="2"/>
      <c r="CB203" s="2"/>
      <c r="CC203" s="2"/>
      <c r="CD203" s="2"/>
      <c r="CE203" s="2"/>
      <c r="CF203" s="2"/>
      <c r="CG203" s="2"/>
      <c r="CH203" s="2"/>
      <c r="CI203" s="2"/>
      <c r="CJ203" s="2"/>
      <c r="CK203" s="2"/>
      <c r="CL203" s="2"/>
      <c r="CM203" s="2"/>
      <c r="CN203" s="2"/>
      <c r="CO203" s="2"/>
    </row>
    <row r="204" spans="1:93" ht="19.5" customHeight="1" x14ac:dyDescent="0.3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  <c r="BQ204" s="2"/>
      <c r="BR204" s="2"/>
      <c r="BS204" s="2"/>
      <c r="BT204" s="2"/>
      <c r="BU204" s="2"/>
      <c r="BV204" s="2"/>
      <c r="BW204" s="2"/>
      <c r="BX204" s="2"/>
      <c r="BY204" s="2"/>
      <c r="BZ204" s="2"/>
      <c r="CA204" s="2"/>
      <c r="CB204" s="2"/>
      <c r="CC204" s="2"/>
      <c r="CD204" s="2"/>
      <c r="CE204" s="2"/>
      <c r="CF204" s="2"/>
      <c r="CG204" s="2"/>
      <c r="CH204" s="2"/>
      <c r="CI204" s="2"/>
      <c r="CJ204" s="2"/>
      <c r="CK204" s="2"/>
      <c r="CL204" s="2"/>
      <c r="CM204" s="2"/>
      <c r="CN204" s="2"/>
      <c r="CO204" s="2"/>
    </row>
    <row r="205" spans="1:93" ht="19.5" customHeight="1" x14ac:dyDescent="0.3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  <c r="BR205" s="2"/>
      <c r="BS205" s="2"/>
      <c r="BT205" s="2"/>
      <c r="BU205" s="2"/>
      <c r="BV205" s="2"/>
      <c r="BW205" s="2"/>
      <c r="BX205" s="2"/>
      <c r="BY205" s="2"/>
      <c r="BZ205" s="2"/>
      <c r="CA205" s="2"/>
      <c r="CB205" s="2"/>
      <c r="CC205" s="2"/>
      <c r="CD205" s="2"/>
      <c r="CE205" s="2"/>
      <c r="CF205" s="2"/>
      <c r="CG205" s="2"/>
      <c r="CH205" s="2"/>
      <c r="CI205" s="2"/>
      <c r="CJ205" s="2"/>
      <c r="CK205" s="2"/>
      <c r="CL205" s="2"/>
      <c r="CM205" s="2"/>
      <c r="CN205" s="2"/>
      <c r="CO205" s="2"/>
    </row>
    <row r="206" spans="1:93" ht="19.5" customHeight="1" x14ac:dyDescent="0.3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/>
      <c r="BP206" s="2"/>
      <c r="BQ206" s="2"/>
      <c r="BR206" s="2"/>
      <c r="BS206" s="2"/>
      <c r="BT206" s="2"/>
      <c r="BU206" s="2"/>
      <c r="BV206" s="2"/>
      <c r="BW206" s="2"/>
      <c r="BX206" s="2"/>
      <c r="BY206" s="2"/>
      <c r="BZ206" s="2"/>
      <c r="CA206" s="2"/>
      <c r="CB206" s="2"/>
      <c r="CC206" s="2"/>
      <c r="CD206" s="2"/>
      <c r="CE206" s="2"/>
      <c r="CF206" s="2"/>
      <c r="CG206" s="2"/>
      <c r="CH206" s="2"/>
      <c r="CI206" s="2"/>
      <c r="CJ206" s="2"/>
      <c r="CK206" s="2"/>
      <c r="CL206" s="2"/>
      <c r="CM206" s="2"/>
      <c r="CN206" s="2"/>
      <c r="CO206" s="2"/>
    </row>
    <row r="207" spans="1:93" ht="19.5" customHeight="1" x14ac:dyDescent="0.3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  <c r="BP207" s="2"/>
      <c r="BQ207" s="2"/>
      <c r="BR207" s="2"/>
      <c r="BS207" s="2"/>
      <c r="BT207" s="2"/>
      <c r="BU207" s="2"/>
      <c r="BV207" s="2"/>
      <c r="BW207" s="2"/>
      <c r="BX207" s="2"/>
      <c r="BY207" s="2"/>
      <c r="BZ207" s="2"/>
      <c r="CA207" s="2"/>
      <c r="CB207" s="2"/>
      <c r="CC207" s="2"/>
      <c r="CD207" s="2"/>
      <c r="CE207" s="2"/>
      <c r="CF207" s="2"/>
      <c r="CG207" s="2"/>
      <c r="CH207" s="2"/>
      <c r="CI207" s="2"/>
      <c r="CJ207" s="2"/>
      <c r="CK207" s="2"/>
      <c r="CL207" s="2"/>
      <c r="CM207" s="2"/>
      <c r="CN207" s="2"/>
      <c r="CO207" s="2"/>
    </row>
    <row r="208" spans="1:93" ht="19.5" customHeight="1" x14ac:dyDescent="0.3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BN208" s="2"/>
      <c r="BO208" s="2"/>
      <c r="BP208" s="2"/>
      <c r="BQ208" s="2"/>
      <c r="BR208" s="2"/>
      <c r="BS208" s="2"/>
      <c r="BT208" s="2"/>
      <c r="BU208" s="2"/>
      <c r="BV208" s="2"/>
      <c r="BW208" s="2"/>
      <c r="BX208" s="2"/>
      <c r="BY208" s="2"/>
      <c r="BZ208" s="2"/>
      <c r="CA208" s="2"/>
      <c r="CB208" s="2"/>
      <c r="CC208" s="2"/>
      <c r="CD208" s="2"/>
      <c r="CE208" s="2"/>
      <c r="CF208" s="2"/>
      <c r="CG208" s="2"/>
      <c r="CH208" s="2"/>
      <c r="CI208" s="2"/>
      <c r="CJ208" s="2"/>
      <c r="CK208" s="2"/>
      <c r="CL208" s="2"/>
      <c r="CM208" s="2"/>
      <c r="CN208" s="2"/>
      <c r="CO208" s="2"/>
    </row>
    <row r="209" spans="1:93" ht="19.5" customHeight="1" x14ac:dyDescent="0.3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  <c r="BP209" s="2"/>
      <c r="BQ209" s="2"/>
      <c r="BR209" s="2"/>
      <c r="BS209" s="2"/>
      <c r="BT209" s="2"/>
      <c r="BU209" s="2"/>
      <c r="BV209" s="2"/>
      <c r="BW209" s="2"/>
      <c r="BX209" s="2"/>
      <c r="BY209" s="2"/>
      <c r="BZ209" s="2"/>
      <c r="CA209" s="2"/>
      <c r="CB209" s="2"/>
      <c r="CC209" s="2"/>
      <c r="CD209" s="2"/>
      <c r="CE209" s="2"/>
      <c r="CF209" s="2"/>
      <c r="CG209" s="2"/>
      <c r="CH209" s="2"/>
      <c r="CI209" s="2"/>
      <c r="CJ209" s="2"/>
      <c r="CK209" s="2"/>
      <c r="CL209" s="2"/>
      <c r="CM209" s="2"/>
      <c r="CN209" s="2"/>
      <c r="CO209" s="2"/>
    </row>
    <row r="210" spans="1:93" ht="19.5" customHeight="1" x14ac:dyDescent="0.3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  <c r="BM210" s="2"/>
      <c r="BN210" s="2"/>
      <c r="BO210" s="2"/>
      <c r="BP210" s="2"/>
      <c r="BQ210" s="2"/>
      <c r="BR210" s="2"/>
      <c r="BS210" s="2"/>
      <c r="BT210" s="2"/>
      <c r="BU210" s="2"/>
      <c r="BV210" s="2"/>
      <c r="BW210" s="2"/>
      <c r="BX210" s="2"/>
      <c r="BY210" s="2"/>
      <c r="BZ210" s="2"/>
      <c r="CA210" s="2"/>
      <c r="CB210" s="2"/>
      <c r="CC210" s="2"/>
      <c r="CD210" s="2"/>
      <c r="CE210" s="2"/>
      <c r="CF210" s="2"/>
      <c r="CG210" s="2"/>
      <c r="CH210" s="2"/>
      <c r="CI210" s="2"/>
      <c r="CJ210" s="2"/>
      <c r="CK210" s="2"/>
      <c r="CL210" s="2"/>
      <c r="CM210" s="2"/>
      <c r="CN210" s="2"/>
      <c r="CO210" s="2"/>
    </row>
    <row r="211" spans="1:93" ht="19.5" customHeight="1" x14ac:dyDescent="0.3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BN211" s="2"/>
      <c r="BO211" s="2"/>
      <c r="BP211" s="2"/>
      <c r="BQ211" s="2"/>
      <c r="BR211" s="2"/>
      <c r="BS211" s="2"/>
      <c r="BT211" s="2"/>
      <c r="BU211" s="2"/>
      <c r="BV211" s="2"/>
      <c r="BW211" s="2"/>
      <c r="BX211" s="2"/>
      <c r="BY211" s="2"/>
      <c r="BZ211" s="2"/>
      <c r="CA211" s="2"/>
      <c r="CB211" s="2"/>
      <c r="CC211" s="2"/>
      <c r="CD211" s="2"/>
      <c r="CE211" s="2"/>
      <c r="CF211" s="2"/>
      <c r="CG211" s="2"/>
      <c r="CH211" s="2"/>
      <c r="CI211" s="2"/>
      <c r="CJ211" s="2"/>
      <c r="CK211" s="2"/>
      <c r="CL211" s="2"/>
      <c r="CM211" s="2"/>
      <c r="CN211" s="2"/>
      <c r="CO211" s="2"/>
    </row>
    <row r="212" spans="1:93" ht="19.5" customHeight="1" x14ac:dyDescent="0.3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  <c r="BM212" s="2"/>
      <c r="BN212" s="2"/>
      <c r="BO212" s="2"/>
      <c r="BP212" s="2"/>
      <c r="BQ212" s="2"/>
      <c r="BR212" s="2"/>
      <c r="BS212" s="2"/>
      <c r="BT212" s="2"/>
      <c r="BU212" s="2"/>
      <c r="BV212" s="2"/>
      <c r="BW212" s="2"/>
      <c r="BX212" s="2"/>
      <c r="BY212" s="2"/>
      <c r="BZ212" s="2"/>
      <c r="CA212" s="2"/>
      <c r="CB212" s="2"/>
      <c r="CC212" s="2"/>
      <c r="CD212" s="2"/>
      <c r="CE212" s="2"/>
      <c r="CF212" s="2"/>
      <c r="CG212" s="2"/>
      <c r="CH212" s="2"/>
      <c r="CI212" s="2"/>
      <c r="CJ212" s="2"/>
      <c r="CK212" s="2"/>
      <c r="CL212" s="2"/>
      <c r="CM212" s="2"/>
      <c r="CN212" s="2"/>
      <c r="CO212" s="2"/>
    </row>
    <row r="213" spans="1:93" ht="19.5" customHeight="1" x14ac:dyDescent="0.3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  <c r="BM213" s="2"/>
      <c r="BN213" s="2"/>
      <c r="BO213" s="2"/>
      <c r="BP213" s="2"/>
      <c r="BQ213" s="2"/>
      <c r="BR213" s="2"/>
      <c r="BS213" s="2"/>
      <c r="BT213" s="2"/>
      <c r="BU213" s="2"/>
      <c r="BV213" s="2"/>
      <c r="BW213" s="2"/>
      <c r="BX213" s="2"/>
      <c r="BY213" s="2"/>
      <c r="BZ213" s="2"/>
      <c r="CA213" s="2"/>
      <c r="CB213" s="2"/>
      <c r="CC213" s="2"/>
      <c r="CD213" s="2"/>
      <c r="CE213" s="2"/>
      <c r="CF213" s="2"/>
      <c r="CG213" s="2"/>
      <c r="CH213" s="2"/>
      <c r="CI213" s="2"/>
      <c r="CJ213" s="2"/>
      <c r="CK213" s="2"/>
      <c r="CL213" s="2"/>
      <c r="CM213" s="2"/>
      <c r="CN213" s="2"/>
      <c r="CO213" s="2"/>
    </row>
    <row r="214" spans="1:93" ht="19.5" customHeight="1" x14ac:dyDescent="0.3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2"/>
      <c r="BL214" s="2"/>
      <c r="BM214" s="2"/>
      <c r="BN214" s="2"/>
      <c r="BO214" s="2"/>
      <c r="BP214" s="2"/>
      <c r="BQ214" s="2"/>
      <c r="BR214" s="2"/>
      <c r="BS214" s="2"/>
      <c r="BT214" s="2"/>
      <c r="BU214" s="2"/>
      <c r="BV214" s="2"/>
      <c r="BW214" s="2"/>
      <c r="BX214" s="2"/>
      <c r="BY214" s="2"/>
      <c r="BZ214" s="2"/>
      <c r="CA214" s="2"/>
      <c r="CB214" s="2"/>
      <c r="CC214" s="2"/>
      <c r="CD214" s="2"/>
      <c r="CE214" s="2"/>
      <c r="CF214" s="2"/>
      <c r="CG214" s="2"/>
      <c r="CH214" s="2"/>
      <c r="CI214" s="2"/>
      <c r="CJ214" s="2"/>
      <c r="CK214" s="2"/>
      <c r="CL214" s="2"/>
      <c r="CM214" s="2"/>
      <c r="CN214" s="2"/>
      <c r="CO214" s="2"/>
    </row>
    <row r="215" spans="1:93" ht="19.5" customHeight="1" x14ac:dyDescent="0.3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  <c r="BP215" s="2"/>
      <c r="BQ215" s="2"/>
      <c r="BR215" s="2"/>
      <c r="BS215" s="2"/>
      <c r="BT215" s="2"/>
      <c r="BU215" s="2"/>
      <c r="BV215" s="2"/>
      <c r="BW215" s="2"/>
      <c r="BX215" s="2"/>
      <c r="BY215" s="2"/>
      <c r="BZ215" s="2"/>
      <c r="CA215" s="2"/>
      <c r="CB215" s="2"/>
      <c r="CC215" s="2"/>
      <c r="CD215" s="2"/>
      <c r="CE215" s="2"/>
      <c r="CF215" s="2"/>
      <c r="CG215" s="2"/>
      <c r="CH215" s="2"/>
      <c r="CI215" s="2"/>
      <c r="CJ215" s="2"/>
      <c r="CK215" s="2"/>
      <c r="CL215" s="2"/>
      <c r="CM215" s="2"/>
      <c r="CN215" s="2"/>
      <c r="CO215" s="2"/>
    </row>
    <row r="216" spans="1:93" ht="19.5" customHeight="1" x14ac:dyDescent="0.3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  <c r="BL216" s="2"/>
      <c r="BM216" s="2"/>
      <c r="BN216" s="2"/>
      <c r="BO216" s="2"/>
      <c r="BP216" s="2"/>
      <c r="BQ216" s="2"/>
      <c r="BR216" s="2"/>
      <c r="BS216" s="2"/>
      <c r="BT216" s="2"/>
      <c r="BU216" s="2"/>
      <c r="BV216" s="2"/>
      <c r="BW216" s="2"/>
      <c r="BX216" s="2"/>
      <c r="BY216" s="2"/>
      <c r="BZ216" s="2"/>
      <c r="CA216" s="2"/>
      <c r="CB216" s="2"/>
      <c r="CC216" s="2"/>
      <c r="CD216" s="2"/>
      <c r="CE216" s="2"/>
      <c r="CF216" s="2"/>
      <c r="CG216" s="2"/>
      <c r="CH216" s="2"/>
      <c r="CI216" s="2"/>
      <c r="CJ216" s="2"/>
      <c r="CK216" s="2"/>
      <c r="CL216" s="2"/>
      <c r="CM216" s="2"/>
      <c r="CN216" s="2"/>
      <c r="CO216" s="2"/>
    </row>
    <row r="217" spans="1:93" ht="19.5" customHeight="1" x14ac:dyDescent="0.3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  <c r="BM217" s="2"/>
      <c r="BN217" s="2"/>
      <c r="BO217" s="2"/>
      <c r="BP217" s="2"/>
      <c r="BQ217" s="2"/>
      <c r="BR217" s="2"/>
      <c r="BS217" s="2"/>
      <c r="BT217" s="2"/>
      <c r="BU217" s="2"/>
      <c r="BV217" s="2"/>
      <c r="BW217" s="2"/>
      <c r="BX217" s="2"/>
      <c r="BY217" s="2"/>
      <c r="BZ217" s="2"/>
      <c r="CA217" s="2"/>
      <c r="CB217" s="2"/>
      <c r="CC217" s="2"/>
      <c r="CD217" s="2"/>
      <c r="CE217" s="2"/>
      <c r="CF217" s="2"/>
      <c r="CG217" s="2"/>
      <c r="CH217" s="2"/>
      <c r="CI217" s="2"/>
      <c r="CJ217" s="2"/>
      <c r="CK217" s="2"/>
      <c r="CL217" s="2"/>
      <c r="CM217" s="2"/>
      <c r="CN217" s="2"/>
      <c r="CO217" s="2"/>
    </row>
  </sheetData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43"/>
  <sheetViews>
    <sheetView workbookViewId="0">
      <selection activeCell="A2" sqref="A2"/>
    </sheetView>
  </sheetViews>
  <sheetFormatPr defaultRowHeight="14.5" x14ac:dyDescent="0.35"/>
  <sheetData>
    <row r="2" spans="1:16" ht="43.5" x14ac:dyDescent="0.35">
      <c r="A2" s="11" t="s">
        <v>2</v>
      </c>
      <c r="B2" s="11" t="s">
        <v>940</v>
      </c>
      <c r="C2" s="11" t="s">
        <v>937</v>
      </c>
      <c r="D2" s="11" t="s">
        <v>14</v>
      </c>
      <c r="F2" s="11" t="s">
        <v>49</v>
      </c>
      <c r="G2" s="11" t="s">
        <v>13</v>
      </c>
      <c r="H2" s="33" t="s">
        <v>978</v>
      </c>
      <c r="I2" s="11" t="s">
        <v>937</v>
      </c>
      <c r="J2" s="11" t="s">
        <v>47</v>
      </c>
      <c r="K2" s="11" t="s">
        <v>12</v>
      </c>
      <c r="L2" s="34" t="s">
        <v>979</v>
      </c>
      <c r="M2" s="34" t="s">
        <v>980</v>
      </c>
      <c r="N2" s="34" t="s">
        <v>981</v>
      </c>
      <c r="O2" s="34" t="s">
        <v>982</v>
      </c>
    </row>
    <row r="3" spans="1:16" x14ac:dyDescent="0.35">
      <c r="A3" s="3" t="s">
        <v>273</v>
      </c>
      <c r="B3" s="3" t="s">
        <v>941</v>
      </c>
      <c r="C3" s="3" t="s">
        <v>935</v>
      </c>
      <c r="D3" s="12" t="s">
        <v>460</v>
      </c>
      <c r="F3" s="35" t="s">
        <v>258</v>
      </c>
      <c r="G3" s="12" t="s">
        <v>572</v>
      </c>
      <c r="I3" s="3" t="s">
        <v>935</v>
      </c>
      <c r="J3" s="3" t="s">
        <v>365</v>
      </c>
      <c r="K3" s="3" t="s">
        <v>708</v>
      </c>
      <c r="L3">
        <f>SQRT(2.575)</f>
        <v>1.6046806535881213</v>
      </c>
      <c r="M3">
        <v>17.2</v>
      </c>
      <c r="N3">
        <f>68/26.4</f>
        <v>2.5757575757575757</v>
      </c>
      <c r="O3">
        <f t="shared" ref="O3:O38" si="0">M3/N3</f>
        <v>6.6776470588235295</v>
      </c>
      <c r="P3" s="36" t="s">
        <v>932</v>
      </c>
    </row>
    <row r="4" spans="1:16" x14ac:dyDescent="0.35">
      <c r="A4" s="3" t="s">
        <v>210</v>
      </c>
      <c r="B4" s="3" t="s">
        <v>941</v>
      </c>
      <c r="C4" s="3" t="s">
        <v>936</v>
      </c>
      <c r="D4" s="12" t="s">
        <v>627</v>
      </c>
      <c r="F4" s="37" t="s">
        <v>872</v>
      </c>
      <c r="G4" s="15" t="s">
        <v>178</v>
      </c>
      <c r="I4" s="3" t="s">
        <v>936</v>
      </c>
      <c r="J4" s="3" t="s">
        <v>871</v>
      </c>
      <c r="K4" s="3" t="s">
        <v>865</v>
      </c>
      <c r="L4">
        <f>SQRT(3.0744)</f>
        <v>1.7533967035442948</v>
      </c>
      <c r="M4">
        <v>28.95</v>
      </c>
      <c r="N4">
        <f>107.3/34.9</f>
        <v>3.0744985673352434</v>
      </c>
      <c r="O4">
        <f t="shared" si="0"/>
        <v>9.4161696178937557</v>
      </c>
      <c r="P4" s="38" t="s">
        <v>983</v>
      </c>
    </row>
    <row r="5" spans="1:16" x14ac:dyDescent="0.35">
      <c r="A5" s="3" t="s">
        <v>270</v>
      </c>
      <c r="B5" s="3" t="s">
        <v>941</v>
      </c>
      <c r="C5" s="3" t="s">
        <v>936</v>
      </c>
      <c r="D5" s="3" t="s">
        <v>475</v>
      </c>
      <c r="F5" s="35" t="s">
        <v>658</v>
      </c>
      <c r="G5" s="12" t="s">
        <v>94</v>
      </c>
      <c r="H5" t="s">
        <v>933</v>
      </c>
      <c r="I5" s="3" t="s">
        <v>936</v>
      </c>
      <c r="J5" s="3" t="s">
        <v>86</v>
      </c>
      <c r="K5" s="3" t="s">
        <v>724</v>
      </c>
      <c r="L5">
        <f>SQRT(N5)</f>
        <v>1.739805471000444</v>
      </c>
      <c r="M5">
        <v>20.6</v>
      </c>
      <c r="N5">
        <f>78.7/26</f>
        <v>3.0269230769230768</v>
      </c>
      <c r="O5">
        <f t="shared" si="0"/>
        <v>6.8055908513341814</v>
      </c>
      <c r="P5" s="39" t="s">
        <v>984</v>
      </c>
    </row>
    <row r="6" spans="1:16" x14ac:dyDescent="0.35">
      <c r="A6" s="3" t="s">
        <v>158</v>
      </c>
      <c r="B6" s="3" t="s">
        <v>941</v>
      </c>
      <c r="C6" s="3" t="s">
        <v>936</v>
      </c>
      <c r="D6" s="3" t="s">
        <v>230</v>
      </c>
      <c r="F6" s="40" t="s">
        <v>340</v>
      </c>
      <c r="G6" s="12" t="s">
        <v>290</v>
      </c>
      <c r="I6" s="3" t="s">
        <v>936</v>
      </c>
      <c r="J6" s="3" t="s">
        <v>624</v>
      </c>
      <c r="K6" s="3" t="s">
        <v>818</v>
      </c>
      <c r="L6">
        <f>SQRT(N6)</f>
        <v>1.8065813747894843</v>
      </c>
      <c r="M6">
        <v>31.6</v>
      </c>
      <c r="N6">
        <f>89.1/27.3</f>
        <v>3.2637362637362632</v>
      </c>
      <c r="O6">
        <f t="shared" si="0"/>
        <v>9.6821548821548848</v>
      </c>
      <c r="P6" s="38" t="s">
        <v>983</v>
      </c>
    </row>
    <row r="7" spans="1:16" x14ac:dyDescent="0.35">
      <c r="A7" s="3" t="s">
        <v>101</v>
      </c>
      <c r="B7" s="3" t="s">
        <v>941</v>
      </c>
      <c r="C7" s="3" t="s">
        <v>936</v>
      </c>
      <c r="D7" s="12" t="s">
        <v>335</v>
      </c>
      <c r="F7" s="37" t="s">
        <v>833</v>
      </c>
      <c r="G7" s="12" t="s">
        <v>498</v>
      </c>
      <c r="I7" s="3" t="s">
        <v>936</v>
      </c>
      <c r="J7" s="3" t="s">
        <v>394</v>
      </c>
      <c r="K7" s="3" t="s">
        <v>332</v>
      </c>
      <c r="L7">
        <f>SQRT(N7 )</f>
        <v>1.8631120311666625</v>
      </c>
      <c r="M7">
        <v>28.7</v>
      </c>
      <c r="N7">
        <f>102.4/29.5</f>
        <v>3.4711864406779664</v>
      </c>
      <c r="O7">
        <f t="shared" si="0"/>
        <v>8.2680664062499982</v>
      </c>
      <c r="P7" s="39" t="s">
        <v>984</v>
      </c>
    </row>
    <row r="8" spans="1:16" x14ac:dyDescent="0.35">
      <c r="A8" s="3" t="s">
        <v>118</v>
      </c>
      <c r="B8" s="3" t="s">
        <v>941</v>
      </c>
      <c r="C8" s="3" t="s">
        <v>936</v>
      </c>
      <c r="D8" s="12" t="s">
        <v>183</v>
      </c>
      <c r="F8" s="41" t="s">
        <v>571</v>
      </c>
      <c r="G8" s="15" t="s">
        <v>409</v>
      </c>
      <c r="I8" s="3" t="s">
        <v>936</v>
      </c>
      <c r="J8" s="3" t="s">
        <v>766</v>
      </c>
      <c r="K8" s="3" t="s">
        <v>761</v>
      </c>
      <c r="L8">
        <f t="shared" ref="L8:L38" si="1">SQRT(N8)</f>
        <v>1.6565786650694312</v>
      </c>
      <c r="M8">
        <v>31.4</v>
      </c>
      <c r="N8">
        <f>95.5/34.8</f>
        <v>2.7442528735632186</v>
      </c>
      <c r="O8">
        <f t="shared" si="0"/>
        <v>11.442094240837696</v>
      </c>
      <c r="P8" s="38" t="s">
        <v>983</v>
      </c>
    </row>
    <row r="9" spans="1:16" x14ac:dyDescent="0.35">
      <c r="A9" s="3" t="s">
        <v>115</v>
      </c>
      <c r="B9" s="3" t="s">
        <v>941</v>
      </c>
      <c r="C9" s="3" t="s">
        <v>935</v>
      </c>
      <c r="D9" s="12" t="s">
        <v>467</v>
      </c>
      <c r="F9" s="37" t="s">
        <v>544</v>
      </c>
      <c r="G9" s="12" t="s">
        <v>639</v>
      </c>
      <c r="I9" s="3" t="s">
        <v>935</v>
      </c>
      <c r="J9" s="3" t="s">
        <v>406</v>
      </c>
      <c r="K9" s="3" t="s">
        <v>675</v>
      </c>
      <c r="L9">
        <f t="shared" si="1"/>
        <v>1.571114727506826</v>
      </c>
      <c r="M9">
        <v>26.5</v>
      </c>
      <c r="N9">
        <f>66.4/26.9</f>
        <v>2.468401486988848</v>
      </c>
      <c r="O9">
        <f t="shared" si="0"/>
        <v>10.735692771084336</v>
      </c>
      <c r="P9" s="39" t="s">
        <v>984</v>
      </c>
    </row>
    <row r="10" spans="1:16" x14ac:dyDescent="0.35">
      <c r="A10" s="3" t="s">
        <v>210</v>
      </c>
      <c r="B10" s="3" t="s">
        <v>941</v>
      </c>
      <c r="C10" s="3" t="s">
        <v>936</v>
      </c>
      <c r="D10" s="3" t="s">
        <v>599</v>
      </c>
      <c r="F10" s="35" t="s">
        <v>666</v>
      </c>
      <c r="G10" s="12" t="s">
        <v>498</v>
      </c>
      <c r="H10" t="s">
        <v>933</v>
      </c>
      <c r="I10" s="3" t="s">
        <v>936</v>
      </c>
      <c r="J10" s="3" t="s">
        <v>548</v>
      </c>
      <c r="K10" s="3" t="s">
        <v>427</v>
      </c>
      <c r="L10">
        <f t="shared" si="1"/>
        <v>1.7044309155148272</v>
      </c>
      <c r="M10">
        <v>12.9</v>
      </c>
      <c r="N10">
        <f>85.7/29.5</f>
        <v>2.905084745762712</v>
      </c>
      <c r="O10">
        <f t="shared" si="0"/>
        <v>4.4404900816802799</v>
      </c>
      <c r="P10" s="36" t="s">
        <v>932</v>
      </c>
    </row>
    <row r="11" spans="1:16" x14ac:dyDescent="0.35">
      <c r="A11" s="3" t="s">
        <v>164</v>
      </c>
      <c r="B11" s="3" t="s">
        <v>941</v>
      </c>
      <c r="C11" s="3" t="s">
        <v>935</v>
      </c>
      <c r="D11" s="3" t="s">
        <v>400</v>
      </c>
      <c r="F11" s="37" t="s">
        <v>353</v>
      </c>
      <c r="G11" s="12" t="s">
        <v>505</v>
      </c>
      <c r="I11" s="3" t="s">
        <v>935</v>
      </c>
      <c r="J11" s="3" t="s">
        <v>449</v>
      </c>
      <c r="K11" s="3" t="s">
        <v>293</v>
      </c>
      <c r="L11">
        <f t="shared" si="1"/>
        <v>1.5768925259237474</v>
      </c>
      <c r="M11">
        <v>27.6</v>
      </c>
      <c r="N11">
        <f>64.9/26.1</f>
        <v>2.4865900383141764</v>
      </c>
      <c r="O11">
        <f t="shared" si="0"/>
        <v>11.099537750385208</v>
      </c>
      <c r="P11" s="39" t="s">
        <v>984</v>
      </c>
    </row>
    <row r="12" spans="1:16" x14ac:dyDescent="0.35">
      <c r="A12" s="3" t="s">
        <v>229</v>
      </c>
      <c r="B12" s="3" t="s">
        <v>941</v>
      </c>
      <c r="C12" s="3" t="s">
        <v>935</v>
      </c>
      <c r="D12" s="3" t="s">
        <v>367</v>
      </c>
      <c r="F12" s="35" t="s">
        <v>650</v>
      </c>
      <c r="G12" s="12" t="s">
        <v>271</v>
      </c>
      <c r="H12" t="s">
        <v>933</v>
      </c>
      <c r="I12" s="3" t="s">
        <v>935</v>
      </c>
      <c r="J12" s="3" t="s">
        <v>301</v>
      </c>
      <c r="K12" s="3" t="s">
        <v>674</v>
      </c>
      <c r="L12">
        <f t="shared" si="1"/>
        <v>1.6285496348111341</v>
      </c>
      <c r="M12">
        <v>26.4</v>
      </c>
      <c r="N12">
        <f>73.2/27.6</f>
        <v>2.652173913043478</v>
      </c>
      <c r="O12">
        <f t="shared" si="0"/>
        <v>9.9540983606557383</v>
      </c>
      <c r="P12" s="39" t="s">
        <v>984</v>
      </c>
    </row>
    <row r="13" spans="1:16" x14ac:dyDescent="0.35">
      <c r="A13" s="3" t="s">
        <v>137</v>
      </c>
      <c r="B13" s="3" t="s">
        <v>941</v>
      </c>
      <c r="C13" s="3" t="s">
        <v>935</v>
      </c>
      <c r="D13" s="12" t="s">
        <v>135</v>
      </c>
      <c r="F13" s="40" t="s">
        <v>697</v>
      </c>
      <c r="G13" s="15" t="s">
        <v>494</v>
      </c>
      <c r="I13" s="3" t="s">
        <v>935</v>
      </c>
      <c r="J13" s="3" t="s">
        <v>373</v>
      </c>
      <c r="K13" s="3" t="s">
        <v>756</v>
      </c>
      <c r="L13">
        <f t="shared" si="1"/>
        <v>1.6022820264571691</v>
      </c>
      <c r="M13">
        <v>39.200000000000003</v>
      </c>
      <c r="N13">
        <f>80.1/31.2</f>
        <v>2.5673076923076921</v>
      </c>
      <c r="O13">
        <f t="shared" si="0"/>
        <v>15.268913857677905</v>
      </c>
      <c r="P13" s="38" t="s">
        <v>983</v>
      </c>
    </row>
    <row r="14" spans="1:16" x14ac:dyDescent="0.35">
      <c r="A14" s="3" t="s">
        <v>287</v>
      </c>
      <c r="B14" s="3" t="s">
        <v>941</v>
      </c>
      <c r="C14" s="3" t="s">
        <v>936</v>
      </c>
      <c r="D14" s="12" t="s">
        <v>99</v>
      </c>
      <c r="F14" s="37" t="s">
        <v>353</v>
      </c>
      <c r="G14" s="12" t="s">
        <v>399</v>
      </c>
      <c r="I14" s="3" t="s">
        <v>936</v>
      </c>
      <c r="J14" s="3" t="s">
        <v>663</v>
      </c>
      <c r="K14" s="3" t="s">
        <v>786</v>
      </c>
      <c r="L14">
        <f t="shared" si="1"/>
        <v>1.8567857791363247</v>
      </c>
      <c r="M14">
        <v>32.5</v>
      </c>
      <c r="N14">
        <f>95.5/27.7</f>
        <v>3.4476534296028882</v>
      </c>
      <c r="O14">
        <f t="shared" si="0"/>
        <v>9.4267015706806276</v>
      </c>
      <c r="P14" s="38" t="s">
        <v>983</v>
      </c>
    </row>
    <row r="15" spans="1:16" x14ac:dyDescent="0.35">
      <c r="A15" s="3" t="s">
        <v>101</v>
      </c>
      <c r="B15" s="3" t="s">
        <v>941</v>
      </c>
      <c r="C15" s="3" t="s">
        <v>935</v>
      </c>
      <c r="D15" s="12" t="s">
        <v>630</v>
      </c>
      <c r="F15" s="40" t="s">
        <v>552</v>
      </c>
      <c r="G15" s="15" t="s">
        <v>464</v>
      </c>
      <c r="I15" s="3" t="s">
        <v>935</v>
      </c>
      <c r="J15" s="3" t="s">
        <v>636</v>
      </c>
      <c r="K15" s="3" t="s">
        <v>835</v>
      </c>
      <c r="L15">
        <f t="shared" si="1"/>
        <v>1.6532795690182993</v>
      </c>
      <c r="M15">
        <v>41.3</v>
      </c>
      <c r="N15">
        <f>94.3/34.5</f>
        <v>2.7333333333333334</v>
      </c>
      <c r="O15">
        <f t="shared" si="0"/>
        <v>15.109756097560973</v>
      </c>
      <c r="P15" s="38" t="s">
        <v>983</v>
      </c>
    </row>
    <row r="16" spans="1:16" x14ac:dyDescent="0.35">
      <c r="A16" s="3" t="s">
        <v>60</v>
      </c>
      <c r="B16" s="3" t="s">
        <v>941</v>
      </c>
      <c r="C16" s="3" t="s">
        <v>935</v>
      </c>
      <c r="D16" s="3" t="s">
        <v>500</v>
      </c>
      <c r="F16" s="42" t="s">
        <v>600</v>
      </c>
      <c r="G16" s="35" t="s">
        <v>718</v>
      </c>
      <c r="I16" s="3" t="s">
        <v>935</v>
      </c>
      <c r="J16" s="3" t="s">
        <v>741</v>
      </c>
      <c r="K16" s="3" t="s">
        <v>856</v>
      </c>
      <c r="L16">
        <f t="shared" si="1"/>
        <v>1.6159683511103777</v>
      </c>
      <c r="M16">
        <v>23.9</v>
      </c>
      <c r="N16">
        <f>59.8/22.9</f>
        <v>2.6113537117903931</v>
      </c>
      <c r="O16">
        <f t="shared" si="0"/>
        <v>9.1523411371237451</v>
      </c>
      <c r="P16" s="39" t="s">
        <v>984</v>
      </c>
    </row>
    <row r="17" spans="1:16" x14ac:dyDescent="0.35">
      <c r="A17" s="3" t="s">
        <v>210</v>
      </c>
      <c r="B17" s="3" t="s">
        <v>941</v>
      </c>
      <c r="C17" s="3" t="s">
        <v>935</v>
      </c>
      <c r="D17" s="3" t="s">
        <v>707</v>
      </c>
      <c r="F17" s="42" t="s">
        <v>559</v>
      </c>
      <c r="G17" s="35" t="s">
        <v>718</v>
      </c>
      <c r="I17" s="3" t="s">
        <v>935</v>
      </c>
      <c r="J17" s="3" t="s">
        <v>808</v>
      </c>
      <c r="K17" s="3" t="s">
        <v>806</v>
      </c>
      <c r="L17">
        <f t="shared" si="1"/>
        <v>1.5637822249794158</v>
      </c>
      <c r="M17">
        <v>21.9</v>
      </c>
      <c r="N17">
        <f>56/22.9</f>
        <v>2.4454148471615724</v>
      </c>
      <c r="O17">
        <f t="shared" si="0"/>
        <v>8.9555357142857126</v>
      </c>
      <c r="P17" s="36" t="s">
        <v>932</v>
      </c>
    </row>
    <row r="18" spans="1:16" x14ac:dyDescent="0.35">
      <c r="A18" s="3" t="s">
        <v>98</v>
      </c>
      <c r="B18" s="3" t="s">
        <v>941</v>
      </c>
      <c r="C18" s="3" t="s">
        <v>936</v>
      </c>
      <c r="D18" s="3" t="s">
        <v>324</v>
      </c>
      <c r="F18" s="35" t="s">
        <v>669</v>
      </c>
      <c r="G18" s="35" t="s">
        <v>523</v>
      </c>
      <c r="H18" t="s">
        <v>933</v>
      </c>
      <c r="I18" s="3" t="s">
        <v>936</v>
      </c>
      <c r="J18" s="3" t="s">
        <v>400</v>
      </c>
      <c r="K18" s="3" t="s">
        <v>747</v>
      </c>
      <c r="L18">
        <f t="shared" si="1"/>
        <v>1.7583353261724726</v>
      </c>
      <c r="M18">
        <v>15.4</v>
      </c>
      <c r="N18">
        <f>67.4/21.8</f>
        <v>3.0917431192660554</v>
      </c>
      <c r="O18">
        <f t="shared" si="0"/>
        <v>4.9810089020771509</v>
      </c>
      <c r="P18" s="36" t="s">
        <v>932</v>
      </c>
    </row>
    <row r="19" spans="1:16" x14ac:dyDescent="0.35">
      <c r="A19" s="3" t="s">
        <v>152</v>
      </c>
      <c r="B19" s="3" t="s">
        <v>941</v>
      </c>
      <c r="C19" s="3" t="s">
        <v>935</v>
      </c>
      <c r="D19" s="12" t="s">
        <v>189</v>
      </c>
      <c r="F19" s="42" t="s">
        <v>593</v>
      </c>
      <c r="G19" s="12" t="s">
        <v>331</v>
      </c>
      <c r="I19" s="3" t="s">
        <v>935</v>
      </c>
      <c r="J19" s="3" t="s">
        <v>541</v>
      </c>
      <c r="K19" s="3" t="s">
        <v>634</v>
      </c>
      <c r="L19">
        <f t="shared" si="1"/>
        <v>1.7048678524928751</v>
      </c>
      <c r="M19">
        <v>26</v>
      </c>
      <c r="N19">
        <f>84/28.9</f>
        <v>2.9065743944636679</v>
      </c>
      <c r="O19">
        <f t="shared" si="0"/>
        <v>8.9452380952380945</v>
      </c>
      <c r="P19" s="36" t="s">
        <v>932</v>
      </c>
    </row>
    <row r="20" spans="1:16" x14ac:dyDescent="0.35">
      <c r="A20" s="3" t="s">
        <v>156</v>
      </c>
      <c r="B20" s="3" t="s">
        <v>941</v>
      </c>
      <c r="C20" s="3" t="s">
        <v>935</v>
      </c>
      <c r="D20" s="12" t="s">
        <v>556</v>
      </c>
      <c r="F20" s="42" t="s">
        <v>112</v>
      </c>
      <c r="G20" s="35" t="s">
        <v>512</v>
      </c>
      <c r="I20" s="3" t="s">
        <v>935</v>
      </c>
      <c r="J20" s="3" t="s">
        <v>741</v>
      </c>
      <c r="K20" s="3" t="s">
        <v>480</v>
      </c>
      <c r="L20">
        <f t="shared" si="1"/>
        <v>1.6662601130158645</v>
      </c>
      <c r="M20">
        <v>23.9</v>
      </c>
      <c r="N20">
        <f>68.3/24.6</f>
        <v>2.7764227642276418</v>
      </c>
      <c r="O20">
        <f t="shared" si="0"/>
        <v>8.608199121522695</v>
      </c>
      <c r="P20" s="36" t="s">
        <v>932</v>
      </c>
    </row>
    <row r="21" spans="1:16" x14ac:dyDescent="0.35">
      <c r="A21" s="3" t="s">
        <v>134</v>
      </c>
      <c r="B21" s="3" t="s">
        <v>941</v>
      </c>
      <c r="C21" s="3" t="s">
        <v>936</v>
      </c>
      <c r="D21" s="12" t="s">
        <v>535</v>
      </c>
      <c r="F21" s="40" t="s">
        <v>565</v>
      </c>
      <c r="G21" s="15" t="s">
        <v>602</v>
      </c>
      <c r="I21" s="3" t="s">
        <v>936</v>
      </c>
      <c r="J21" s="3" t="s">
        <v>629</v>
      </c>
      <c r="K21" s="3" t="s">
        <v>680</v>
      </c>
      <c r="L21">
        <f t="shared" si="1"/>
        <v>1.7539367941659572</v>
      </c>
      <c r="M21">
        <v>35</v>
      </c>
      <c r="N21">
        <f>112.9/36.7</f>
        <v>3.0762942779291551</v>
      </c>
      <c r="O21">
        <f t="shared" si="0"/>
        <v>11.377325066430471</v>
      </c>
      <c r="P21" s="38" t="s">
        <v>983</v>
      </c>
    </row>
    <row r="22" spans="1:16" x14ac:dyDescent="0.35">
      <c r="A22" s="3" t="s">
        <v>60</v>
      </c>
      <c r="B22" s="3" t="s">
        <v>941</v>
      </c>
      <c r="C22" s="3" t="s">
        <v>935</v>
      </c>
      <c r="D22" s="12" t="s">
        <v>324</v>
      </c>
      <c r="F22" s="35" t="s">
        <v>648</v>
      </c>
      <c r="G22" s="35" t="s">
        <v>604</v>
      </c>
      <c r="H22" t="s">
        <v>933</v>
      </c>
      <c r="I22" s="3" t="s">
        <v>935</v>
      </c>
      <c r="J22" s="3" t="s">
        <v>643</v>
      </c>
      <c r="K22" s="3" t="s">
        <v>847</v>
      </c>
      <c r="L22">
        <f t="shared" si="1"/>
        <v>1.7027910874318042</v>
      </c>
      <c r="M22">
        <v>20.2</v>
      </c>
      <c r="N22">
        <f>57.7/19.9</f>
        <v>2.8994974874371864</v>
      </c>
      <c r="O22">
        <f t="shared" si="0"/>
        <v>6.9667244367417664</v>
      </c>
      <c r="P22" s="36" t="s">
        <v>932</v>
      </c>
    </row>
    <row r="23" spans="1:16" x14ac:dyDescent="0.35">
      <c r="A23" s="3" t="s">
        <v>349</v>
      </c>
      <c r="B23" s="3" t="s">
        <v>943</v>
      </c>
      <c r="C23" s="3" t="s">
        <v>936</v>
      </c>
      <c r="D23" s="3" t="s">
        <v>218</v>
      </c>
      <c r="F23" s="35" t="s">
        <v>296</v>
      </c>
      <c r="G23" s="42" t="s">
        <v>162</v>
      </c>
      <c r="H23" t="s">
        <v>933</v>
      </c>
      <c r="I23" s="3" t="s">
        <v>936</v>
      </c>
      <c r="J23" s="3" t="s">
        <v>133</v>
      </c>
      <c r="K23" s="3" t="s">
        <v>842</v>
      </c>
      <c r="L23">
        <f t="shared" si="1"/>
        <v>1.8285923547909742</v>
      </c>
      <c r="M23">
        <v>15.2</v>
      </c>
      <c r="N23">
        <f>85.6/25.6</f>
        <v>3.3437499999999996</v>
      </c>
      <c r="O23">
        <f t="shared" si="0"/>
        <v>4.5457943925233648</v>
      </c>
      <c r="P23" s="36" t="s">
        <v>932</v>
      </c>
    </row>
    <row r="24" spans="1:16" x14ac:dyDescent="0.35">
      <c r="A24" s="3" t="s">
        <v>349</v>
      </c>
      <c r="B24" s="3" t="s">
        <v>944</v>
      </c>
      <c r="C24" s="3" t="s">
        <v>936</v>
      </c>
      <c r="D24" s="3" t="s">
        <v>277</v>
      </c>
      <c r="F24" s="40" t="s">
        <v>563</v>
      </c>
      <c r="G24" s="42" t="s">
        <v>496</v>
      </c>
      <c r="I24" s="3" t="s">
        <v>936</v>
      </c>
      <c r="J24" s="3" t="s">
        <v>646</v>
      </c>
      <c r="K24" s="3" t="s">
        <v>592</v>
      </c>
      <c r="L24">
        <f t="shared" si="1"/>
        <v>1.7526260620016887</v>
      </c>
      <c r="M24">
        <v>25.2</v>
      </c>
      <c r="N24">
        <f>81.4/26.5</f>
        <v>3.0716981132075474</v>
      </c>
      <c r="O24">
        <f t="shared" si="0"/>
        <v>8.2039312039312033</v>
      </c>
      <c r="P24" s="39" t="s">
        <v>984</v>
      </c>
    </row>
    <row r="25" spans="1:16" x14ac:dyDescent="0.35">
      <c r="A25" s="3" t="s">
        <v>101</v>
      </c>
      <c r="B25" s="3" t="s">
        <v>941</v>
      </c>
      <c r="C25" s="3" t="s">
        <v>936</v>
      </c>
      <c r="D25" s="3" t="s">
        <v>531</v>
      </c>
      <c r="F25" s="35" t="s">
        <v>692</v>
      </c>
      <c r="G25" s="35" t="s">
        <v>201</v>
      </c>
      <c r="H25" t="s">
        <v>933</v>
      </c>
      <c r="I25" s="3" t="s">
        <v>936</v>
      </c>
      <c r="J25" s="3" t="s">
        <v>734</v>
      </c>
      <c r="K25" s="3" t="s">
        <v>111</v>
      </c>
      <c r="L25">
        <f t="shared" si="1"/>
        <v>1.9338224896529681</v>
      </c>
      <c r="M25">
        <v>20.8</v>
      </c>
      <c r="N25">
        <f>90.5/24.2</f>
        <v>3.7396694214876036</v>
      </c>
      <c r="O25">
        <f t="shared" si="0"/>
        <v>5.561988950276243</v>
      </c>
      <c r="P25" s="36" t="s">
        <v>932</v>
      </c>
    </row>
    <row r="26" spans="1:16" x14ac:dyDescent="0.35">
      <c r="A26" s="3" t="s">
        <v>225</v>
      </c>
      <c r="B26" s="3" t="s">
        <v>942</v>
      </c>
      <c r="C26" s="3" t="s">
        <v>936</v>
      </c>
      <c r="D26" s="3" t="s">
        <v>485</v>
      </c>
      <c r="F26" s="42" t="s">
        <v>784</v>
      </c>
      <c r="G26" s="42" t="s">
        <v>144</v>
      </c>
      <c r="I26" s="3" t="s">
        <v>936</v>
      </c>
      <c r="J26" s="3" t="s">
        <v>424</v>
      </c>
      <c r="K26" s="3" t="s">
        <v>665</v>
      </c>
      <c r="L26">
        <f t="shared" si="1"/>
        <v>1.6882458991592055</v>
      </c>
      <c r="M26">
        <v>19.600000000000001</v>
      </c>
      <c r="N26">
        <f>81.8/28.7</f>
        <v>2.8501742160278747</v>
      </c>
      <c r="O26">
        <f t="shared" si="0"/>
        <v>6.8767726161369191</v>
      </c>
      <c r="P26" s="39" t="s">
        <v>984</v>
      </c>
    </row>
    <row r="27" spans="1:16" x14ac:dyDescent="0.35">
      <c r="A27" s="3" t="s">
        <v>212</v>
      </c>
      <c r="B27" s="3" t="s">
        <v>942</v>
      </c>
      <c r="C27" s="3" t="s">
        <v>935</v>
      </c>
      <c r="D27" s="3" t="s">
        <v>409</v>
      </c>
      <c r="F27" s="37" t="s">
        <v>700</v>
      </c>
      <c r="G27" s="42" t="s">
        <v>555</v>
      </c>
      <c r="I27" s="3" t="s">
        <v>935</v>
      </c>
      <c r="J27" s="3" t="s">
        <v>785</v>
      </c>
      <c r="K27" s="3" t="s">
        <v>686</v>
      </c>
      <c r="L27">
        <f t="shared" si="1"/>
        <v>1.513574937328539</v>
      </c>
      <c r="M27">
        <v>24.5</v>
      </c>
      <c r="N27">
        <f>63/27.5</f>
        <v>2.290909090909091</v>
      </c>
      <c r="O27">
        <f t="shared" si="0"/>
        <v>10.694444444444445</v>
      </c>
      <c r="P27" s="39" t="s">
        <v>984</v>
      </c>
    </row>
    <row r="28" spans="1:16" x14ac:dyDescent="0.35">
      <c r="A28" s="3" t="s">
        <v>101</v>
      </c>
      <c r="B28" s="3" t="s">
        <v>941</v>
      </c>
      <c r="C28" s="3" t="s">
        <v>935</v>
      </c>
      <c r="D28" s="13" t="s">
        <v>451</v>
      </c>
      <c r="F28" s="37" t="s">
        <v>560</v>
      </c>
      <c r="G28" s="35" t="s">
        <v>174</v>
      </c>
      <c r="I28" s="3" t="s">
        <v>935</v>
      </c>
      <c r="J28" s="3" t="s">
        <v>638</v>
      </c>
      <c r="K28" s="3" t="s">
        <v>584</v>
      </c>
      <c r="L28">
        <f t="shared" si="1"/>
        <v>1.665673462929149</v>
      </c>
      <c r="M28">
        <v>26.8</v>
      </c>
      <c r="N28">
        <f>65.2/23.5</f>
        <v>2.774468085106383</v>
      </c>
      <c r="O28">
        <f t="shared" si="0"/>
        <v>9.6595092024539877</v>
      </c>
      <c r="P28" s="39" t="s">
        <v>984</v>
      </c>
    </row>
    <row r="29" spans="1:16" x14ac:dyDescent="0.35">
      <c r="A29" s="3" t="s">
        <v>229</v>
      </c>
      <c r="B29" s="3" t="s">
        <v>941</v>
      </c>
      <c r="C29" s="3" t="s">
        <v>935</v>
      </c>
      <c r="D29" s="12" t="s">
        <v>448</v>
      </c>
      <c r="F29" s="40" t="s">
        <v>623</v>
      </c>
      <c r="G29" s="42" t="s">
        <v>453</v>
      </c>
      <c r="I29" s="3" t="s">
        <v>935</v>
      </c>
      <c r="J29" s="3" t="s">
        <v>608</v>
      </c>
      <c r="K29" s="3" t="s">
        <v>756</v>
      </c>
      <c r="L29">
        <f t="shared" si="1"/>
        <v>1.6422453217986943</v>
      </c>
      <c r="M29">
        <v>38.5</v>
      </c>
      <c r="N29">
        <f>80.1/29.7</f>
        <v>2.6969696969696968</v>
      </c>
      <c r="O29">
        <f t="shared" si="0"/>
        <v>14.275280898876405</v>
      </c>
      <c r="P29" s="38" t="s">
        <v>983</v>
      </c>
    </row>
    <row r="30" spans="1:16" x14ac:dyDescent="0.35">
      <c r="A30" s="3" t="s">
        <v>298</v>
      </c>
      <c r="B30" s="3" t="s">
        <v>941</v>
      </c>
      <c r="C30" s="3" t="s">
        <v>935</v>
      </c>
      <c r="D30" s="12" t="s">
        <v>145</v>
      </c>
      <c r="F30" s="40" t="s">
        <v>552</v>
      </c>
      <c r="G30" s="15" t="s">
        <v>178</v>
      </c>
      <c r="I30" s="3" t="s">
        <v>935</v>
      </c>
      <c r="J30" s="3" t="s">
        <v>863</v>
      </c>
      <c r="K30" s="3" t="s">
        <v>717</v>
      </c>
      <c r="L30">
        <f t="shared" si="1"/>
        <v>1.5495632067796259</v>
      </c>
      <c r="M30">
        <v>38.6</v>
      </c>
      <c r="N30">
        <f>83.8/34.9</f>
        <v>2.4011461318051577</v>
      </c>
      <c r="O30">
        <f t="shared" si="0"/>
        <v>16.07565632458234</v>
      </c>
      <c r="P30" s="38" t="s">
        <v>983</v>
      </c>
    </row>
    <row r="31" spans="1:16" x14ac:dyDescent="0.35">
      <c r="A31" s="3" t="s">
        <v>266</v>
      </c>
      <c r="B31" s="3" t="s">
        <v>941</v>
      </c>
      <c r="C31" s="3" t="s">
        <v>936</v>
      </c>
      <c r="D31" s="12" t="s">
        <v>436</v>
      </c>
      <c r="F31" s="37" t="s">
        <v>637</v>
      </c>
      <c r="G31" s="15" t="s">
        <v>178</v>
      </c>
      <c r="I31" s="3" t="s">
        <v>936</v>
      </c>
      <c r="J31" s="3" t="s">
        <v>161</v>
      </c>
      <c r="K31" s="3" t="s">
        <v>701</v>
      </c>
      <c r="L31">
        <f t="shared" si="1"/>
        <v>1.8811384713582542</v>
      </c>
      <c r="M31">
        <v>39.5</v>
      </c>
      <c r="N31">
        <f>123.5/34.9</f>
        <v>3.538681948424069</v>
      </c>
      <c r="O31">
        <f t="shared" si="0"/>
        <v>11.162348178137652</v>
      </c>
      <c r="P31" s="38" t="s">
        <v>983</v>
      </c>
    </row>
    <row r="32" spans="1:16" x14ac:dyDescent="0.35">
      <c r="A32" s="3" t="s">
        <v>180</v>
      </c>
      <c r="B32" s="3" t="s">
        <v>941</v>
      </c>
      <c r="C32" s="3" t="s">
        <v>936</v>
      </c>
      <c r="D32" s="12" t="s">
        <v>86</v>
      </c>
      <c r="F32" s="40" t="s">
        <v>697</v>
      </c>
      <c r="G32" s="15" t="s">
        <v>465</v>
      </c>
      <c r="I32" s="3" t="s">
        <v>936</v>
      </c>
      <c r="J32" s="3" t="s">
        <v>323</v>
      </c>
      <c r="K32" s="3" t="s">
        <v>414</v>
      </c>
      <c r="L32">
        <f t="shared" si="1"/>
        <v>1.8310518313421629</v>
      </c>
      <c r="M32">
        <v>38.4</v>
      </c>
      <c r="N32">
        <f>103.6/30.9</f>
        <v>3.3527508090614888</v>
      </c>
      <c r="O32">
        <f t="shared" si="0"/>
        <v>11.453281853281853</v>
      </c>
      <c r="P32" s="38" t="s">
        <v>983</v>
      </c>
    </row>
    <row r="33" spans="1:16" x14ac:dyDescent="0.35">
      <c r="A33" s="3" t="s">
        <v>130</v>
      </c>
      <c r="B33" s="3" t="s">
        <v>941</v>
      </c>
      <c r="C33" s="3" t="s">
        <v>935</v>
      </c>
      <c r="D33" s="12" t="s">
        <v>424</v>
      </c>
      <c r="F33" s="37" t="s">
        <v>614</v>
      </c>
      <c r="G33" s="15" t="s">
        <v>606</v>
      </c>
      <c r="I33" s="3" t="s">
        <v>935</v>
      </c>
      <c r="J33" s="3" t="s">
        <v>790</v>
      </c>
      <c r="K33" s="3" t="s">
        <v>786</v>
      </c>
      <c r="L33">
        <f t="shared" si="1"/>
        <v>1.7037416360205646</v>
      </c>
      <c r="M33">
        <v>41.6</v>
      </c>
      <c r="N33">
        <f>95.5/32.9</f>
        <v>2.9027355623100304</v>
      </c>
      <c r="O33">
        <f t="shared" si="0"/>
        <v>14.331308900523561</v>
      </c>
      <c r="P33" s="38" t="s">
        <v>983</v>
      </c>
    </row>
    <row r="34" spans="1:16" x14ac:dyDescent="0.35">
      <c r="A34" s="3" t="s">
        <v>62</v>
      </c>
      <c r="B34" s="3" t="s">
        <v>941</v>
      </c>
      <c r="C34" s="3" t="s">
        <v>936</v>
      </c>
      <c r="D34" s="12" t="s">
        <v>189</v>
      </c>
      <c r="F34" s="35" t="s">
        <v>666</v>
      </c>
      <c r="G34" s="42" t="s">
        <v>276</v>
      </c>
      <c r="I34" s="3" t="s">
        <v>936</v>
      </c>
      <c r="J34" s="3" t="s">
        <v>245</v>
      </c>
      <c r="K34" s="3" t="s">
        <v>527</v>
      </c>
      <c r="L34">
        <f t="shared" si="1"/>
        <v>1.8322507626258084</v>
      </c>
      <c r="M34">
        <v>19.399999999999999</v>
      </c>
      <c r="N34">
        <f>89.3/26.6</f>
        <v>3.3571428571428568</v>
      </c>
      <c r="O34">
        <f t="shared" si="0"/>
        <v>5.7787234042553193</v>
      </c>
      <c r="P34" s="36" t="s">
        <v>932</v>
      </c>
    </row>
    <row r="35" spans="1:16" x14ac:dyDescent="0.35">
      <c r="A35" s="3">
        <v>27</v>
      </c>
      <c r="B35" s="3" t="s">
        <v>941</v>
      </c>
      <c r="C35" s="3" t="s">
        <v>936</v>
      </c>
      <c r="D35" s="3">
        <v>37.5</v>
      </c>
      <c r="F35" s="42" t="s">
        <v>559</v>
      </c>
      <c r="G35" s="42">
        <v>25</v>
      </c>
      <c r="I35" s="3" t="s">
        <v>936</v>
      </c>
      <c r="J35" s="3">
        <v>40.6</v>
      </c>
      <c r="K35" s="3">
        <v>92.1</v>
      </c>
      <c r="L35">
        <f t="shared" si="1"/>
        <v>1.9193748982416123</v>
      </c>
      <c r="M35">
        <v>18.5</v>
      </c>
      <c r="N35">
        <f>92.1/25</f>
        <v>3.6839999999999997</v>
      </c>
      <c r="O35">
        <f t="shared" si="0"/>
        <v>5.0217155266015201</v>
      </c>
      <c r="P35" s="36" t="s">
        <v>932</v>
      </c>
    </row>
    <row r="36" spans="1:16" x14ac:dyDescent="0.35">
      <c r="A36" s="3">
        <v>52</v>
      </c>
      <c r="B36" s="3" t="s">
        <v>941</v>
      </c>
      <c r="C36" s="3" t="s">
        <v>936</v>
      </c>
      <c r="D36" s="3">
        <v>38.799999999999997</v>
      </c>
      <c r="F36" s="35" t="s">
        <v>650</v>
      </c>
      <c r="G36" s="42">
        <v>29.4</v>
      </c>
      <c r="H36" t="s">
        <v>933</v>
      </c>
      <c r="I36" s="3" t="s">
        <v>936</v>
      </c>
      <c r="J36" s="3">
        <v>42.4</v>
      </c>
      <c r="K36" s="3">
        <v>91.7</v>
      </c>
      <c r="L36">
        <f t="shared" si="1"/>
        <v>1.7660825629193047</v>
      </c>
      <c r="M36">
        <v>19.3</v>
      </c>
      <c r="N36">
        <f>91.7/29.4</f>
        <v>3.1190476190476195</v>
      </c>
      <c r="O36">
        <f t="shared" si="0"/>
        <v>6.1877862595419844</v>
      </c>
      <c r="P36" s="39" t="s">
        <v>984</v>
      </c>
    </row>
    <row r="37" spans="1:16" x14ac:dyDescent="0.35">
      <c r="A37" s="3">
        <v>61</v>
      </c>
      <c r="B37" s="3" t="s">
        <v>941</v>
      </c>
      <c r="C37" s="3" t="s">
        <v>935</v>
      </c>
      <c r="D37" s="12">
        <v>37.799999999999997</v>
      </c>
      <c r="F37" s="35">
        <v>25</v>
      </c>
      <c r="G37" s="42">
        <v>29.7</v>
      </c>
      <c r="I37" s="3" t="s">
        <v>935</v>
      </c>
      <c r="J37" s="3">
        <v>54.9</v>
      </c>
      <c r="K37" s="3">
        <v>71.400000000000006</v>
      </c>
      <c r="L37">
        <f t="shared" si="1"/>
        <v>1.5504968249049735</v>
      </c>
      <c r="M37">
        <v>25</v>
      </c>
      <c r="N37">
        <f>71.4/29.7</f>
        <v>2.4040404040404044</v>
      </c>
      <c r="O37">
        <f t="shared" si="0"/>
        <v>10.399159663865545</v>
      </c>
      <c r="P37" s="39" t="s">
        <v>984</v>
      </c>
    </row>
    <row r="38" spans="1:16" x14ac:dyDescent="0.35">
      <c r="A38" s="3">
        <v>50</v>
      </c>
      <c r="B38" s="3" t="s">
        <v>941</v>
      </c>
      <c r="C38" s="3" t="s">
        <v>936</v>
      </c>
      <c r="D38" s="3">
        <v>34</v>
      </c>
      <c r="F38" s="35" t="s">
        <v>916</v>
      </c>
      <c r="G38" s="35">
        <v>24.7</v>
      </c>
      <c r="H38" t="s">
        <v>933</v>
      </c>
      <c r="I38" s="3" t="s">
        <v>936</v>
      </c>
      <c r="J38" s="3">
        <v>46</v>
      </c>
      <c r="K38" s="3">
        <v>91</v>
      </c>
      <c r="L38">
        <f t="shared" si="1"/>
        <v>1.9194297398747862</v>
      </c>
      <c r="M38">
        <v>20.9</v>
      </c>
      <c r="N38">
        <f>91/24.7</f>
        <v>3.6842105263157894</v>
      </c>
      <c r="O38">
        <f t="shared" si="0"/>
        <v>5.6728571428571426</v>
      </c>
      <c r="P38" s="36" t="s">
        <v>932</v>
      </c>
    </row>
    <row r="40" spans="1:16" x14ac:dyDescent="0.35">
      <c r="P40" t="s">
        <v>985</v>
      </c>
    </row>
    <row r="41" spans="1:16" x14ac:dyDescent="0.35">
      <c r="D41" t="s">
        <v>986</v>
      </c>
      <c r="P41" t="s">
        <v>987</v>
      </c>
    </row>
    <row r="42" spans="1:16" x14ac:dyDescent="0.35">
      <c r="P42" t="s">
        <v>988</v>
      </c>
    </row>
    <row r="43" spans="1:16" x14ac:dyDescent="0.35">
      <c r="E43">
        <f>PEARSON(D3:D38,O3:O38)</f>
        <v>0.27949386153089828</v>
      </c>
      <c r="F43" t="e">
        <f>Pearson between waist and FMI</f>
        <v>#NAME?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ffice_Address_List</vt:lpstr>
      <vt:lpstr>Sheet1</vt:lpstr>
      <vt:lpstr>Fat_Mass_Index sheet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W GRANDJEAN</dc:creator>
  <cp:lastModifiedBy>Windows User</cp:lastModifiedBy>
  <dcterms:created xsi:type="dcterms:W3CDTF">2017-06-22T16:31:51Z</dcterms:created>
  <dcterms:modified xsi:type="dcterms:W3CDTF">2018-05-21T15:20:55Z</dcterms:modified>
</cp:coreProperties>
</file>